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a-gene list" sheetId="2" r:id="rId5"/>
    <sheet state="visible" name="b-selected peptides and samples" sheetId="3" r:id="rId6"/>
    <sheet state="visible" name="c-PRM abundance" sheetId="4" r:id="rId7"/>
  </sheets>
  <definedNames/>
  <calcPr/>
  <extLst>
    <ext uri="GoogleSheetsCustomDataVersion2">
      <go:sheetsCustomData xmlns:go="http://customooxmlschemas.google.com/" r:id="rId8" roundtripDataChecksum="aeKrIoDtmmkUdGMuhEAUj0KoicwVLbhwShSmUAnCWHA="/>
    </ext>
  </extLst>
</workbook>
</file>

<file path=xl/sharedStrings.xml><?xml version="1.0" encoding="utf-8"?>
<sst xmlns="http://schemas.openxmlformats.org/spreadsheetml/2006/main" count="923" uniqueCount="778">
  <si>
    <t>Sheet</t>
  </si>
  <si>
    <t>Description</t>
  </si>
  <si>
    <t>a-gene list</t>
  </si>
  <si>
    <t>Overlapping significant genes from the HCC-TMT tumor versus normal and survival analyses, by p value</t>
  </si>
  <si>
    <t>b-selected peptides and samples</t>
  </si>
  <si>
    <t>Selected peptides and samples for PRM analysis by TMT data</t>
  </si>
  <si>
    <t>c-PRM abundance</t>
  </si>
  <si>
    <t>Peptide abundance by PRM for selected samples</t>
  </si>
  <si>
    <t>Tumor_nromal</t>
  </si>
  <si>
    <t>Survival</t>
  </si>
  <si>
    <t>Overlap</t>
  </si>
  <si>
    <t>ABCB10</t>
  </si>
  <si>
    <t>AAMP</t>
  </si>
  <si>
    <t>ARID1B</t>
  </si>
  <si>
    <t>ACACA</t>
  </si>
  <si>
    <t>ABCF1</t>
  </si>
  <si>
    <t>COMMD4</t>
  </si>
  <si>
    <t>ACOT9</t>
  </si>
  <si>
    <t>ABCF3</t>
  </si>
  <si>
    <t>COPS3</t>
  </si>
  <si>
    <t>ACP1</t>
  </si>
  <si>
    <t>ADSL</t>
  </si>
  <si>
    <t>ERO1A</t>
  </si>
  <si>
    <t>ACP2</t>
  </si>
  <si>
    <t>ALDH18A1</t>
  </si>
  <si>
    <t>FCGR2A</t>
  </si>
  <si>
    <t>ACSM1</t>
  </si>
  <si>
    <t>ANAPC5</t>
  </si>
  <si>
    <t>FGB</t>
  </si>
  <si>
    <t>ACTR3</t>
  </si>
  <si>
    <t>ANK2</t>
  </si>
  <si>
    <t>FLT1</t>
  </si>
  <si>
    <t>ADAMTSL4</t>
  </si>
  <si>
    <t>ANKLE2</t>
  </si>
  <si>
    <t>LTN1</t>
  </si>
  <si>
    <t>AKR1C2</t>
  </si>
  <si>
    <t>ANKZF1</t>
  </si>
  <si>
    <t>MON2</t>
  </si>
  <si>
    <t>ALDH3A1</t>
  </si>
  <si>
    <t>ANP32E</t>
  </si>
  <si>
    <t>NUDCD2</t>
  </si>
  <si>
    <t>AMDHD2</t>
  </si>
  <si>
    <t>AP5Z1</t>
  </si>
  <si>
    <t>POFUT2</t>
  </si>
  <si>
    <t>ANKRD28</t>
  </si>
  <si>
    <t>ARFGAP1</t>
  </si>
  <si>
    <t>QPCTL</t>
  </si>
  <si>
    <t>AP1B1</t>
  </si>
  <si>
    <t>ARFGAP3</t>
  </si>
  <si>
    <t>SH3GL1</t>
  </si>
  <si>
    <t>AP5M1</t>
  </si>
  <si>
    <t>ARFIP2</t>
  </si>
  <si>
    <t>SUN1</t>
  </si>
  <si>
    <t>ARHGEF7</t>
  </si>
  <si>
    <t>ARFRP1</t>
  </si>
  <si>
    <t>TF</t>
  </si>
  <si>
    <t>ARMC1</t>
  </si>
  <si>
    <t>ARHGAP18</t>
  </si>
  <si>
    <t>ZNF326</t>
  </si>
  <si>
    <t>ATE1</t>
  </si>
  <si>
    <t>ARHGEF11</t>
  </si>
  <si>
    <t>ETNK1</t>
  </si>
  <si>
    <t>ATG4A</t>
  </si>
  <si>
    <t>SLK</t>
  </si>
  <si>
    <t>ATG5</t>
  </si>
  <si>
    <t>ARRB2</t>
  </si>
  <si>
    <t>ATP6V0A2</t>
  </si>
  <si>
    <t>ASH2L</t>
  </si>
  <si>
    <t>ATP8B1</t>
  </si>
  <si>
    <t>ASNS</t>
  </si>
  <si>
    <t>ATP9B</t>
  </si>
  <si>
    <t>ASPH</t>
  </si>
  <si>
    <t>BLOC1S6</t>
  </si>
  <si>
    <t>ATG16L1</t>
  </si>
  <si>
    <t>BRD1</t>
  </si>
  <si>
    <t>ATP2A2</t>
  </si>
  <si>
    <t>C16orf70</t>
  </si>
  <si>
    <t>ATP6V0A1</t>
  </si>
  <si>
    <t>C6</t>
  </si>
  <si>
    <t>ATP6V0D1</t>
  </si>
  <si>
    <t>CAPNS1</t>
  </si>
  <si>
    <t>ATXN3</t>
  </si>
  <si>
    <t>CARNMT1</t>
  </si>
  <si>
    <t>BIN1</t>
  </si>
  <si>
    <t>CAST</t>
  </si>
  <si>
    <t>BLOC1S5</t>
  </si>
  <si>
    <t>CCT2</t>
  </si>
  <si>
    <t>BRAF</t>
  </si>
  <si>
    <t>CCT8</t>
  </si>
  <si>
    <t>BRD8</t>
  </si>
  <si>
    <t>CD63</t>
  </si>
  <si>
    <t>BRI3BP</t>
  </si>
  <si>
    <t>CD74</t>
  </si>
  <si>
    <t>BSG</t>
  </si>
  <si>
    <t>CD9</t>
  </si>
  <si>
    <t>BTAF1</t>
  </si>
  <si>
    <t>CDK5RAP3</t>
  </si>
  <si>
    <t>C1orf52</t>
  </si>
  <si>
    <t>CHCHD6</t>
  </si>
  <si>
    <t>C5orf22</t>
  </si>
  <si>
    <t>CLEC3B</t>
  </si>
  <si>
    <t>C5orf51</t>
  </si>
  <si>
    <t>CLPTM1</t>
  </si>
  <si>
    <t>C7orf26</t>
  </si>
  <si>
    <t>CNPY2</t>
  </si>
  <si>
    <t>CAND1</t>
  </si>
  <si>
    <t>COL5A1</t>
  </si>
  <si>
    <t>CANX</t>
  </si>
  <si>
    <t>COL5A3</t>
  </si>
  <si>
    <t>CCNYL1</t>
  </si>
  <si>
    <t>CORO1C</t>
  </si>
  <si>
    <t>CCT5</t>
  </si>
  <si>
    <t>CPVL</t>
  </si>
  <si>
    <t>CCT7</t>
  </si>
  <si>
    <t>CRBN</t>
  </si>
  <si>
    <t>CD209</t>
  </si>
  <si>
    <t>CTNNA1</t>
  </si>
  <si>
    <t>CD2AP</t>
  </si>
  <si>
    <t>CZIB</t>
  </si>
  <si>
    <t>CDKAL1</t>
  </si>
  <si>
    <t>DENND10</t>
  </si>
  <si>
    <t>CDV3</t>
  </si>
  <si>
    <t>DENND4C</t>
  </si>
  <si>
    <t>CELF1</t>
  </si>
  <si>
    <t>DHCR7</t>
  </si>
  <si>
    <t>CETN3</t>
  </si>
  <si>
    <t>DIAPH1</t>
  </si>
  <si>
    <t>CFDP1</t>
  </si>
  <si>
    <t>DIAPH2</t>
  </si>
  <si>
    <t>CHKA</t>
  </si>
  <si>
    <t>DLAT</t>
  </si>
  <si>
    <t>CHUK</t>
  </si>
  <si>
    <t>DLD</t>
  </si>
  <si>
    <t>CLASP1</t>
  </si>
  <si>
    <t>DNAJC13</t>
  </si>
  <si>
    <t>CLNS1A</t>
  </si>
  <si>
    <t>DPAGT1</t>
  </si>
  <si>
    <t>CLTA</t>
  </si>
  <si>
    <t>DPP9</t>
  </si>
  <si>
    <t>CNOT3</t>
  </si>
  <si>
    <t>DVL3</t>
  </si>
  <si>
    <t>CNOT9</t>
  </si>
  <si>
    <t>ECH1</t>
  </si>
  <si>
    <t>CNPY3</t>
  </si>
  <si>
    <t>EIF2B3</t>
  </si>
  <si>
    <t>COG5</t>
  </si>
  <si>
    <t>ELOVL2</t>
  </si>
  <si>
    <t>COL21A1</t>
  </si>
  <si>
    <t>EMC8</t>
  </si>
  <si>
    <t>EML2</t>
  </si>
  <si>
    <t>EML4</t>
  </si>
  <si>
    <t>COPZ1</t>
  </si>
  <si>
    <t>ENOPH1</t>
  </si>
  <si>
    <t>CRNKL1</t>
  </si>
  <si>
    <t>ENTPD1</t>
  </si>
  <si>
    <t>CSNK2B</t>
  </si>
  <si>
    <t>EPB41</t>
  </si>
  <si>
    <t>CSTF3</t>
  </si>
  <si>
    <t>ERBB2</t>
  </si>
  <si>
    <t>CTCF</t>
  </si>
  <si>
    <t>ERBIN</t>
  </si>
  <si>
    <t>CTNNBL1</t>
  </si>
  <si>
    <t>ERCC4</t>
  </si>
  <si>
    <t>CTSC</t>
  </si>
  <si>
    <t>F12</t>
  </si>
  <si>
    <t>CUL3</t>
  </si>
  <si>
    <t>F9</t>
  </si>
  <si>
    <t>DDX31</t>
  </si>
  <si>
    <t>FAM172A</t>
  </si>
  <si>
    <t>DDX49</t>
  </si>
  <si>
    <t>FARS2</t>
  </si>
  <si>
    <t>DHX33</t>
  </si>
  <si>
    <t>FBLN5</t>
  </si>
  <si>
    <t>DHX57</t>
  </si>
  <si>
    <t>FBXW2</t>
  </si>
  <si>
    <t>DIMT1</t>
  </si>
  <si>
    <t>FDPS</t>
  </si>
  <si>
    <t>DKC1</t>
  </si>
  <si>
    <t>FLNB</t>
  </si>
  <si>
    <t>DLGAP4</t>
  </si>
  <si>
    <t>FLOT2</t>
  </si>
  <si>
    <t>DNAJC2</t>
  </si>
  <si>
    <t>FRMD8</t>
  </si>
  <si>
    <t>DPF2</t>
  </si>
  <si>
    <t>GALK2</t>
  </si>
  <si>
    <t>DPY30</t>
  </si>
  <si>
    <t>GAPVD1</t>
  </si>
  <si>
    <t>DROSHA</t>
  </si>
  <si>
    <t>GAS2L1</t>
  </si>
  <si>
    <t>DTNBP1</t>
  </si>
  <si>
    <t>GFM1</t>
  </si>
  <si>
    <t>EGLN1</t>
  </si>
  <si>
    <t>GFM2</t>
  </si>
  <si>
    <t>EHBP1L1</t>
  </si>
  <si>
    <t>GGCT</t>
  </si>
  <si>
    <t>EIF2AK3</t>
  </si>
  <si>
    <t>GKAP1</t>
  </si>
  <si>
    <t>EIF2D</t>
  </si>
  <si>
    <t>GLOD4</t>
  </si>
  <si>
    <t>EIF3B</t>
  </si>
  <si>
    <t>GMDS</t>
  </si>
  <si>
    <t>EIF3M</t>
  </si>
  <si>
    <t>GNAS</t>
  </si>
  <si>
    <t>EIF4A1</t>
  </si>
  <si>
    <t>GPNMB</t>
  </si>
  <si>
    <t>EIF4B</t>
  </si>
  <si>
    <t>GRB7</t>
  </si>
  <si>
    <t>EIF4H</t>
  </si>
  <si>
    <t>HELZ</t>
  </si>
  <si>
    <t>ELMO2</t>
  </si>
  <si>
    <t>HERC4</t>
  </si>
  <si>
    <t>EPB41L2</t>
  </si>
  <si>
    <t>HIKESHI</t>
  </si>
  <si>
    <t>EPB42</t>
  </si>
  <si>
    <t>HLA</t>
  </si>
  <si>
    <t>HMGN3</t>
  </si>
  <si>
    <t>ESYT2</t>
  </si>
  <si>
    <t>HP1BP3</t>
  </si>
  <si>
    <t>HSPE1</t>
  </si>
  <si>
    <t>EXOC6</t>
  </si>
  <si>
    <t>IMMT</t>
  </si>
  <si>
    <t>EXOSC10</t>
  </si>
  <si>
    <t>ITGB2</t>
  </si>
  <si>
    <t>FADS2</t>
  </si>
  <si>
    <t>KIAA0319L</t>
  </si>
  <si>
    <t>FAF2</t>
  </si>
  <si>
    <t>KIAA1217</t>
  </si>
  <si>
    <t>FBLN1</t>
  </si>
  <si>
    <t>LAMA2</t>
  </si>
  <si>
    <t>FBXL20</t>
  </si>
  <si>
    <t>LAMA5</t>
  </si>
  <si>
    <t>FBXO22</t>
  </si>
  <si>
    <t>LAMC3</t>
  </si>
  <si>
    <t>LMCD1</t>
  </si>
  <si>
    <t>LMO7</t>
  </si>
  <si>
    <t>FIP1L1</t>
  </si>
  <si>
    <t>LSR</t>
  </si>
  <si>
    <t>LYPLA1</t>
  </si>
  <si>
    <t>FN1</t>
  </si>
  <si>
    <t>LYPLAL1</t>
  </si>
  <si>
    <t>FNDC3B</t>
  </si>
  <si>
    <t>LYRM4</t>
  </si>
  <si>
    <t>FUBP3</t>
  </si>
  <si>
    <t>MACO1</t>
  </si>
  <si>
    <t>GAK</t>
  </si>
  <si>
    <t>MAP2K2</t>
  </si>
  <si>
    <t>GANAB</t>
  </si>
  <si>
    <t>MAPK7</t>
  </si>
  <si>
    <t>GART</t>
  </si>
  <si>
    <t>MAPK9</t>
  </si>
  <si>
    <t>GDAP1</t>
  </si>
  <si>
    <t>MARCHF5</t>
  </si>
  <si>
    <t>GGPS1</t>
  </si>
  <si>
    <t>MAVS</t>
  </si>
  <si>
    <t>GLG1</t>
  </si>
  <si>
    <t>MDH2</t>
  </si>
  <si>
    <t>GLMN</t>
  </si>
  <si>
    <t>MFGE8</t>
  </si>
  <si>
    <t>GMIP</t>
  </si>
  <si>
    <t>MICAL3</t>
  </si>
  <si>
    <t>GOLGA3</t>
  </si>
  <si>
    <t>MIEN1</t>
  </si>
  <si>
    <t>GOLGB1</t>
  </si>
  <si>
    <t>MINDY1</t>
  </si>
  <si>
    <t>GOLIM4</t>
  </si>
  <si>
    <t>MINPP1</t>
  </si>
  <si>
    <t>GOLPH3</t>
  </si>
  <si>
    <t>MKNK1</t>
  </si>
  <si>
    <t>GPC3</t>
  </si>
  <si>
    <t>MLKL</t>
  </si>
  <si>
    <t>GRAMD4</t>
  </si>
  <si>
    <t>MOCS1</t>
  </si>
  <si>
    <t>GYG1</t>
  </si>
  <si>
    <t>MST1</t>
  </si>
  <si>
    <t>H1</t>
  </si>
  <si>
    <t>MTCH2</t>
  </si>
  <si>
    <t>HAUS6</t>
  </si>
  <si>
    <t>MTMR6</t>
  </si>
  <si>
    <t>HDAC1</t>
  </si>
  <si>
    <t>MTRF1</t>
  </si>
  <si>
    <t>HEATR5B</t>
  </si>
  <si>
    <t>MTRF1L</t>
  </si>
  <si>
    <t>HMCES</t>
  </si>
  <si>
    <t>MYD88</t>
  </si>
  <si>
    <t>HNRNPAB</t>
  </si>
  <si>
    <t>MYH14</t>
  </si>
  <si>
    <t>HNRNPC</t>
  </si>
  <si>
    <t>NANS</t>
  </si>
  <si>
    <t>HNRNPD</t>
  </si>
  <si>
    <t>NAPA</t>
  </si>
  <si>
    <t>IGF2BP3</t>
  </si>
  <si>
    <t>NCS1</t>
  </si>
  <si>
    <t>IMP4</t>
  </si>
  <si>
    <t>NEK9</t>
  </si>
  <si>
    <t>INTS8</t>
  </si>
  <si>
    <t>NFS1</t>
  </si>
  <si>
    <t>IREB2</t>
  </si>
  <si>
    <t>NGLY1</t>
  </si>
  <si>
    <t>ITGAM</t>
  </si>
  <si>
    <t>NIPA2</t>
  </si>
  <si>
    <t>IWS1</t>
  </si>
  <si>
    <t>NIPSNAP2</t>
  </si>
  <si>
    <t>KCNAB2</t>
  </si>
  <si>
    <t>NME3</t>
  </si>
  <si>
    <t>KDELR3</t>
  </si>
  <si>
    <t>NMT2</t>
  </si>
  <si>
    <t>KDM3A</t>
  </si>
  <si>
    <t>NPC2</t>
  </si>
  <si>
    <t>KHSRP</t>
  </si>
  <si>
    <t>NRM</t>
  </si>
  <si>
    <t>KIF21A</t>
  </si>
  <si>
    <t>NUBP1</t>
  </si>
  <si>
    <t>LAMB1</t>
  </si>
  <si>
    <t>NUDT16L1</t>
  </si>
  <si>
    <t>LENG8</t>
  </si>
  <si>
    <t>NUDT19</t>
  </si>
  <si>
    <t>LSM14A</t>
  </si>
  <si>
    <t>OGA</t>
  </si>
  <si>
    <t>OSTC</t>
  </si>
  <si>
    <t>MAB21L4</t>
  </si>
  <si>
    <t>OTULIN</t>
  </si>
  <si>
    <t>MACROH2A1</t>
  </si>
  <si>
    <t>OXSR1</t>
  </si>
  <si>
    <t>MAD1L1</t>
  </si>
  <si>
    <t>PANK2</t>
  </si>
  <si>
    <t>MADD</t>
  </si>
  <si>
    <t>PARL</t>
  </si>
  <si>
    <t>MAEA</t>
  </si>
  <si>
    <t>PCCA</t>
  </si>
  <si>
    <t>MALT1</t>
  </si>
  <si>
    <t>PCYT2</t>
  </si>
  <si>
    <t>MAP4K5</t>
  </si>
  <si>
    <t>PDCD6</t>
  </si>
  <si>
    <t>MAPK14</t>
  </si>
  <si>
    <t>PDE6D</t>
  </si>
  <si>
    <t>MAPK3</t>
  </si>
  <si>
    <t>PDLIM7</t>
  </si>
  <si>
    <t>MAPKAP1</t>
  </si>
  <si>
    <t>PEX5</t>
  </si>
  <si>
    <t>MATR3</t>
  </si>
  <si>
    <t>PFKM</t>
  </si>
  <si>
    <t>MBOAT7</t>
  </si>
  <si>
    <t>PLEC</t>
  </si>
  <si>
    <t>MCAM</t>
  </si>
  <si>
    <t>PLEKHA6</t>
  </si>
  <si>
    <t>MCMBP</t>
  </si>
  <si>
    <t>PLPP1</t>
  </si>
  <si>
    <t>MDN1</t>
  </si>
  <si>
    <t>PLXNB2</t>
  </si>
  <si>
    <t>MED29</t>
  </si>
  <si>
    <t>PNKD</t>
  </si>
  <si>
    <t>METTL17</t>
  </si>
  <si>
    <t>PPCDC</t>
  </si>
  <si>
    <t>MFSD1</t>
  </si>
  <si>
    <t>PPIL3</t>
  </si>
  <si>
    <t>MMS19</t>
  </si>
  <si>
    <t>PPIP5K2</t>
  </si>
  <si>
    <t>MNAT1</t>
  </si>
  <si>
    <t>PPP1R12A</t>
  </si>
  <si>
    <t>PPP2R5C</t>
  </si>
  <si>
    <t>MORF4L1</t>
  </si>
  <si>
    <t>PRG4</t>
  </si>
  <si>
    <t>MOV10</t>
  </si>
  <si>
    <t>PRKAA2</t>
  </si>
  <si>
    <t>MPZL1</t>
  </si>
  <si>
    <t>PRXL2B</t>
  </si>
  <si>
    <t>MRFAP1</t>
  </si>
  <si>
    <t>PSMC3</t>
  </si>
  <si>
    <t>MRPL11</t>
  </si>
  <si>
    <t>PSMC5</t>
  </si>
  <si>
    <t>MSI1</t>
  </si>
  <si>
    <t>PSMD1</t>
  </si>
  <si>
    <t>MSTO1</t>
  </si>
  <si>
    <t>PSMD4</t>
  </si>
  <si>
    <t>MTHFD1L</t>
  </si>
  <si>
    <t>PSTPIP2</t>
  </si>
  <si>
    <t>NCOA5</t>
  </si>
  <si>
    <t>PTPRF</t>
  </si>
  <si>
    <t>NDRG3</t>
  </si>
  <si>
    <t>PTPRK</t>
  </si>
  <si>
    <t>NEDD1</t>
  </si>
  <si>
    <t>PXN</t>
  </si>
  <si>
    <t>NELFE</t>
  </si>
  <si>
    <t>PYCR3</t>
  </si>
  <si>
    <t>NEPRO</t>
  </si>
  <si>
    <t>RALGAPA1</t>
  </si>
  <si>
    <t>NFYC</t>
  </si>
  <si>
    <t>RAPGEF1</t>
  </si>
  <si>
    <t>NOP14</t>
  </si>
  <si>
    <t>RBCK1</t>
  </si>
  <si>
    <t>NPEPPS</t>
  </si>
  <si>
    <t>RDH13</t>
  </si>
  <si>
    <t>NPM1</t>
  </si>
  <si>
    <t>RHOT1</t>
  </si>
  <si>
    <t>NSMCE2</t>
  </si>
  <si>
    <t>RHOT2</t>
  </si>
  <si>
    <t>NT5C2</t>
  </si>
  <si>
    <t>RNF7</t>
  </si>
  <si>
    <t>RPL13A</t>
  </si>
  <si>
    <t>NUDT1</t>
  </si>
  <si>
    <t>RPL17</t>
  </si>
  <si>
    <t>NUFIP2</t>
  </si>
  <si>
    <t>RPL18</t>
  </si>
  <si>
    <t>NUMA1</t>
  </si>
  <si>
    <t>RPL28</t>
  </si>
  <si>
    <t>NUP205</t>
  </si>
  <si>
    <t>RPL6</t>
  </si>
  <si>
    <t>NUP98</t>
  </si>
  <si>
    <t>RPLP1</t>
  </si>
  <si>
    <t>OGT</t>
  </si>
  <si>
    <t>RPN2</t>
  </si>
  <si>
    <t>PADI4</t>
  </si>
  <si>
    <t>RPS10</t>
  </si>
  <si>
    <t>PAFAH1B1</t>
  </si>
  <si>
    <t>RPS16</t>
  </si>
  <si>
    <t>PAPOLA</t>
  </si>
  <si>
    <t>RPS21</t>
  </si>
  <si>
    <t>PAXBP1</t>
  </si>
  <si>
    <t>RPS3A</t>
  </si>
  <si>
    <t>PAXIP1</t>
  </si>
  <si>
    <t>RPS9</t>
  </si>
  <si>
    <t>PDCD11</t>
  </si>
  <si>
    <t>RTCA</t>
  </si>
  <si>
    <t>PES1</t>
  </si>
  <si>
    <t>RTN3</t>
  </si>
  <si>
    <t>PFDN5</t>
  </si>
  <si>
    <t>RTN4</t>
  </si>
  <si>
    <t>PFKFB3</t>
  </si>
  <si>
    <t>SCML2</t>
  </si>
  <si>
    <t>PHF23</t>
  </si>
  <si>
    <t>SCRIB</t>
  </si>
  <si>
    <t>PHF6</t>
  </si>
  <si>
    <t>SEC24A</t>
  </si>
  <si>
    <t>PIKFYVE</t>
  </si>
  <si>
    <t>SEC31A</t>
  </si>
  <si>
    <t>PIP4P1</t>
  </si>
  <si>
    <t>SELENOF</t>
  </si>
  <si>
    <t>PLEKHA5</t>
  </si>
  <si>
    <t>SEPHS1</t>
  </si>
  <si>
    <t>PLIN3</t>
  </si>
  <si>
    <t>SETD3</t>
  </si>
  <si>
    <t>PLXDC2</t>
  </si>
  <si>
    <t>SFXN4</t>
  </si>
  <si>
    <t>SLC25A1</t>
  </si>
  <si>
    <t>POLDIP3</t>
  </si>
  <si>
    <t>SLC25A3</t>
  </si>
  <si>
    <t>POLE</t>
  </si>
  <si>
    <t>SLC26A11</t>
  </si>
  <si>
    <t>POLR3C</t>
  </si>
  <si>
    <t>SLC30A10</t>
  </si>
  <si>
    <t>PPIL2</t>
  </si>
  <si>
    <t>SMAP2</t>
  </si>
  <si>
    <t>PPME1</t>
  </si>
  <si>
    <t>SNAP23</t>
  </si>
  <si>
    <t>PPP4C</t>
  </si>
  <si>
    <t>SND1</t>
  </si>
  <si>
    <t>PPP4R2</t>
  </si>
  <si>
    <t>SNRPE</t>
  </si>
  <si>
    <t>PPP6R3</t>
  </si>
  <si>
    <t>SP100</t>
  </si>
  <si>
    <t>PTAR1</t>
  </si>
  <si>
    <t>SPATA5</t>
  </si>
  <si>
    <t>PTK7</t>
  </si>
  <si>
    <t>SPECC1</t>
  </si>
  <si>
    <t>PTPN1</t>
  </si>
  <si>
    <t>SRBD1</t>
  </si>
  <si>
    <t>PTPN12</t>
  </si>
  <si>
    <t>SRP19</t>
  </si>
  <si>
    <t>PTPRE</t>
  </si>
  <si>
    <t>STAT2</t>
  </si>
  <si>
    <t>STIM1</t>
  </si>
  <si>
    <t>RAB11FIP1</t>
  </si>
  <si>
    <t>STRN</t>
  </si>
  <si>
    <t>RAB28</t>
  </si>
  <si>
    <t>SUGCT</t>
  </si>
  <si>
    <t>RAB34</t>
  </si>
  <si>
    <t>SUGT1</t>
  </si>
  <si>
    <t>RAB5A</t>
  </si>
  <si>
    <t>SUMF2</t>
  </si>
  <si>
    <t>RABGAP1L</t>
  </si>
  <si>
    <t>SYNE2</t>
  </si>
  <si>
    <t>RABL6</t>
  </si>
  <si>
    <t>TARS1</t>
  </si>
  <si>
    <t>RALGAPB</t>
  </si>
  <si>
    <t>TAZ</t>
  </si>
  <si>
    <t>RANBP2</t>
  </si>
  <si>
    <t>TBC1D15</t>
  </si>
  <si>
    <t>RAP1B</t>
  </si>
  <si>
    <t>TCF25</t>
  </si>
  <si>
    <t>RAPGEF6</t>
  </si>
  <si>
    <t>TEP1</t>
  </si>
  <si>
    <t>RBBP4</t>
  </si>
  <si>
    <t>TFB1M</t>
  </si>
  <si>
    <t>RBBP5</t>
  </si>
  <si>
    <t>TIMM21</t>
  </si>
  <si>
    <t>RBM6</t>
  </si>
  <si>
    <t>TINAGL1</t>
  </si>
  <si>
    <t>RCL1</t>
  </si>
  <si>
    <t>TMEM161A</t>
  </si>
  <si>
    <t>RCOR3</t>
  </si>
  <si>
    <t>TMPRSS6</t>
  </si>
  <si>
    <t>RETREG2</t>
  </si>
  <si>
    <t>TNC</t>
  </si>
  <si>
    <t>RFC1</t>
  </si>
  <si>
    <t>TOM1</t>
  </si>
  <si>
    <t>RHEB</t>
  </si>
  <si>
    <t>TPM3</t>
  </si>
  <si>
    <t>RIC8A</t>
  </si>
  <si>
    <t>TRAPPC4</t>
  </si>
  <si>
    <t>RIPK2</t>
  </si>
  <si>
    <t>TRIT1</t>
  </si>
  <si>
    <t>RNASEH2B</t>
  </si>
  <si>
    <t>TSC2</t>
  </si>
  <si>
    <t>RNPS1</t>
  </si>
  <si>
    <t>TSPAN6</t>
  </si>
  <si>
    <t>RPA1</t>
  </si>
  <si>
    <t>TSR2</t>
  </si>
  <si>
    <t>RPRD1B</t>
  </si>
  <si>
    <t>TTC19</t>
  </si>
  <si>
    <t>RPRD2</t>
  </si>
  <si>
    <t>TTC21B</t>
  </si>
  <si>
    <t>RRP12</t>
  </si>
  <si>
    <t>TTC7A</t>
  </si>
  <si>
    <t>RTKN</t>
  </si>
  <si>
    <t>TUBB6</t>
  </si>
  <si>
    <t>RUVBL2</t>
  </si>
  <si>
    <t>TUT7</t>
  </si>
  <si>
    <t>SART3</t>
  </si>
  <si>
    <t>TWF1</t>
  </si>
  <si>
    <t>SEH1L</t>
  </si>
  <si>
    <t>UBE2J1</t>
  </si>
  <si>
    <t>SEPTIN9</t>
  </si>
  <si>
    <t>UBE2K</t>
  </si>
  <si>
    <t>SERF2</t>
  </si>
  <si>
    <t>UBE2R2</t>
  </si>
  <si>
    <t>SERPINF1</t>
  </si>
  <si>
    <t>UBR2</t>
  </si>
  <si>
    <t>SET</t>
  </si>
  <si>
    <t>USP9X</t>
  </si>
  <si>
    <t>VAPA</t>
  </si>
  <si>
    <t>SIRPA</t>
  </si>
  <si>
    <t>VCP</t>
  </si>
  <si>
    <t>VEZT</t>
  </si>
  <si>
    <t>SLMAP</t>
  </si>
  <si>
    <t>VMA21</t>
  </si>
  <si>
    <t>SMAP1</t>
  </si>
  <si>
    <t>WASHC3</t>
  </si>
  <si>
    <t>SMC1A</t>
  </si>
  <si>
    <t>WDR81</t>
  </si>
  <si>
    <t>SMPD4</t>
  </si>
  <si>
    <t>WWP2</t>
  </si>
  <si>
    <t>SMYD3</t>
  </si>
  <si>
    <t>XPNPEP1</t>
  </si>
  <si>
    <t>SNRPD2</t>
  </si>
  <si>
    <t>YTHDC2</t>
  </si>
  <si>
    <t>SNW1</t>
  </si>
  <si>
    <t>ZC3HAV1L</t>
  </si>
  <si>
    <t>SPAST</t>
  </si>
  <si>
    <t>ZMYM4</t>
  </si>
  <si>
    <t>SPTAN1</t>
  </si>
  <si>
    <t>ABCC1</t>
  </si>
  <si>
    <t>SRP14</t>
  </si>
  <si>
    <t>AFDN</t>
  </si>
  <si>
    <t>SRPK2</t>
  </si>
  <si>
    <t>ATM</t>
  </si>
  <si>
    <t>SRRT</t>
  </si>
  <si>
    <t>CABIN1</t>
  </si>
  <si>
    <t>SRSF11</t>
  </si>
  <si>
    <t>EPB41L5</t>
  </si>
  <si>
    <t>STAG2</t>
  </si>
  <si>
    <t>ETV6</t>
  </si>
  <si>
    <t>STK3</t>
  </si>
  <si>
    <t>EXOSC2</t>
  </si>
  <si>
    <t>STRBP</t>
  </si>
  <si>
    <t>FILIP1L</t>
  </si>
  <si>
    <t>STXBP5</t>
  </si>
  <si>
    <t>FURIN</t>
  </si>
  <si>
    <t>SUGP1</t>
  </si>
  <si>
    <t>HSPBAP1</t>
  </si>
  <si>
    <t>KCMF1</t>
  </si>
  <si>
    <t>SYNGR1</t>
  </si>
  <si>
    <t>LRRFIP1</t>
  </si>
  <si>
    <t>SYNRG</t>
  </si>
  <si>
    <t>LTBP1</t>
  </si>
  <si>
    <t>SYS1</t>
  </si>
  <si>
    <t>MCRS1</t>
  </si>
  <si>
    <t>TACC1</t>
  </si>
  <si>
    <t>MFSD10</t>
  </si>
  <si>
    <t>TAF2</t>
  </si>
  <si>
    <t>NISCH</t>
  </si>
  <si>
    <t>TAF8</t>
  </si>
  <si>
    <t>NR2C2</t>
  </si>
  <si>
    <t>TARBP2</t>
  </si>
  <si>
    <t>RPL10</t>
  </si>
  <si>
    <t>TAX1BP3</t>
  </si>
  <si>
    <t>SHOC2</t>
  </si>
  <si>
    <t>TBC1D10B</t>
  </si>
  <si>
    <t>SIRT6</t>
  </si>
  <si>
    <t>TBC1D13</t>
  </si>
  <si>
    <t>STAT3</t>
  </si>
  <si>
    <t>TBC1D20</t>
  </si>
  <si>
    <t>TBC1D4</t>
  </si>
  <si>
    <t>TCOF1</t>
  </si>
  <si>
    <t>TMEM147</t>
  </si>
  <si>
    <t>TERF1</t>
  </si>
  <si>
    <t>UBE2J2</t>
  </si>
  <si>
    <t>UPF3A</t>
  </si>
  <si>
    <t>THBS1</t>
  </si>
  <si>
    <t>USP4</t>
  </si>
  <si>
    <t>THOC5</t>
  </si>
  <si>
    <t>ABLIM1</t>
  </si>
  <si>
    <t>THOC6</t>
  </si>
  <si>
    <t>AFP</t>
  </si>
  <si>
    <t>THOC7</t>
  </si>
  <si>
    <t>CAMK2G</t>
  </si>
  <si>
    <t>TMEM168</t>
  </si>
  <si>
    <t>ERCC1</t>
  </si>
  <si>
    <t>TMEM181</t>
  </si>
  <si>
    <t>NDE1</t>
  </si>
  <si>
    <t>TMPO</t>
  </si>
  <si>
    <t>SNCG</t>
  </si>
  <si>
    <t>TMX3</t>
  </si>
  <si>
    <t>TMEM62</t>
  </si>
  <si>
    <t>TNFAIP3</t>
  </si>
  <si>
    <t>WDR41</t>
  </si>
  <si>
    <t>TP53BP1</t>
  </si>
  <si>
    <t>FOXP1</t>
  </si>
  <si>
    <t>TPST1</t>
  </si>
  <si>
    <t>ETNK2</t>
  </si>
  <si>
    <t>TRA2A</t>
  </si>
  <si>
    <t>ZC2HC1A</t>
  </si>
  <si>
    <t>TRIM33</t>
  </si>
  <si>
    <t>EPB41L1</t>
  </si>
  <si>
    <t>TRIM47</t>
  </si>
  <si>
    <t>C20orf27</t>
  </si>
  <si>
    <t>TRIO</t>
  </si>
  <si>
    <t>TRIP10</t>
  </si>
  <si>
    <t>TRIR</t>
  </si>
  <si>
    <t>TRMT2A</t>
  </si>
  <si>
    <t>TSG101</t>
  </si>
  <si>
    <t>TTC27</t>
  </si>
  <si>
    <t>TTI1</t>
  </si>
  <si>
    <t>TUBB</t>
  </si>
  <si>
    <t>TUBGCP2</t>
  </si>
  <si>
    <t>U2SURP</t>
  </si>
  <si>
    <t>UHRF2</t>
  </si>
  <si>
    <t>UPP1</t>
  </si>
  <si>
    <t>URI1</t>
  </si>
  <si>
    <t>USP39</t>
  </si>
  <si>
    <t>UTP11</t>
  </si>
  <si>
    <t>UTP14A</t>
  </si>
  <si>
    <t>VPS11</t>
  </si>
  <si>
    <t>VPS18</t>
  </si>
  <si>
    <t>VPS26A</t>
  </si>
  <si>
    <t>VPS72</t>
  </si>
  <si>
    <t>VPS8</t>
  </si>
  <si>
    <t>VSNL1</t>
  </si>
  <si>
    <t>WDR33</t>
  </si>
  <si>
    <t>WDR46</t>
  </si>
  <si>
    <t>XRCC6</t>
  </si>
  <si>
    <t>XRN2</t>
  </si>
  <si>
    <t>YIF1B</t>
  </si>
  <si>
    <t>ZC3H13</t>
  </si>
  <si>
    <t>ZC3H14</t>
  </si>
  <si>
    <t>ZC3H15</t>
  </si>
  <si>
    <t>ZC3H7A</t>
  </si>
  <si>
    <t>ZMYM2</t>
  </si>
  <si>
    <t>ZMYM3</t>
  </si>
  <si>
    <t>ZNF512B</t>
  </si>
  <si>
    <t>ZYX</t>
  </si>
  <si>
    <t>&lt;12 month</t>
  </si>
  <si>
    <t>&gt;40 month</t>
  </si>
  <si>
    <t>DE</t>
  </si>
  <si>
    <t>Survival (whole cohort)</t>
  </si>
  <si>
    <t>peptide</t>
  </si>
  <si>
    <t>Protein_list</t>
  </si>
  <si>
    <t>T211</t>
  </si>
  <si>
    <t>T351</t>
  </si>
  <si>
    <t>T283</t>
  </si>
  <si>
    <t>T815</t>
  </si>
  <si>
    <t>T497</t>
  </si>
  <si>
    <t>T1021</t>
  </si>
  <si>
    <t>T943</t>
  </si>
  <si>
    <t>T1013</t>
  </si>
  <si>
    <t>T517</t>
  </si>
  <si>
    <t>T285</t>
  </si>
  <si>
    <t>T487</t>
  </si>
  <si>
    <t>T513</t>
  </si>
  <si>
    <t>T227</t>
  </si>
  <si>
    <t>T395</t>
  </si>
  <si>
    <t>T271</t>
  </si>
  <si>
    <t>T221</t>
  </si>
  <si>
    <t>T385</t>
  </si>
  <si>
    <t>T465</t>
  </si>
  <si>
    <t>T357</t>
  </si>
  <si>
    <t>T393</t>
  </si>
  <si>
    <t>P_value</t>
  </si>
  <si>
    <t>Log2FC</t>
  </si>
  <si>
    <t>HR</t>
  </si>
  <si>
    <t>time (month)</t>
  </si>
  <si>
    <t>NA</t>
  </si>
  <si>
    <t>status</t>
  </si>
  <si>
    <t>Dead</t>
  </si>
  <si>
    <t>Living</t>
  </si>
  <si>
    <t>KKEEQEFVQK</t>
  </si>
  <si>
    <t>NP_001291672.1</t>
  </si>
  <si>
    <t>DTILQTVDLVSQETGEK</t>
  </si>
  <si>
    <t>NP_001291672.1,NP_055535.2</t>
  </si>
  <si>
    <t>ILNEKPTTDEPEK</t>
  </si>
  <si>
    <t>ELDEEHSQELK</t>
  </si>
  <si>
    <t>NP_001291672.1,NP_055535.2,XP_011538703.1</t>
  </si>
  <si>
    <t>EVINEVEK</t>
  </si>
  <si>
    <t>NP_055535.2|SLK,XP_011538703.1|SLK</t>
  </si>
  <si>
    <t>Matched normal</t>
  </si>
  <si>
    <t>P212</t>
  </si>
  <si>
    <t>P352</t>
  </si>
  <si>
    <t>P284</t>
  </si>
  <si>
    <t>P816</t>
  </si>
  <si>
    <t>P498</t>
  </si>
  <si>
    <t>P1022</t>
  </si>
  <si>
    <t>P944</t>
  </si>
  <si>
    <t>P1014</t>
  </si>
  <si>
    <t>P518</t>
  </si>
  <si>
    <t>P286</t>
  </si>
  <si>
    <t>P488</t>
  </si>
  <si>
    <t>P514</t>
  </si>
  <si>
    <t>P228</t>
  </si>
  <si>
    <t>P396</t>
  </si>
  <si>
    <t>P272</t>
  </si>
  <si>
    <t>P222</t>
  </si>
  <si>
    <t>P386</t>
  </si>
  <si>
    <t>P466</t>
  </si>
  <si>
    <t>P358</t>
  </si>
  <si>
    <t>P394</t>
  </si>
  <si>
    <t>T</t>
  </si>
  <si>
    <t>NAT</t>
  </si>
  <si>
    <t>peptides</t>
  </si>
  <si>
    <t>HCC_211</t>
  </si>
  <si>
    <t>HCC_221</t>
  </si>
  <si>
    <t>HCC_227</t>
  </si>
  <si>
    <t>HCC_271</t>
  </si>
  <si>
    <t>HCC_283</t>
  </si>
  <si>
    <t>HCC_285</t>
  </si>
  <si>
    <t>HCC_351</t>
  </si>
  <si>
    <t>HCC_357</t>
  </si>
  <si>
    <t>HCC_385</t>
  </si>
  <si>
    <t>HCC_393</t>
  </si>
  <si>
    <t>HCC_395</t>
  </si>
  <si>
    <t>HCC_465</t>
  </si>
  <si>
    <t>HCC_487</t>
  </si>
  <si>
    <t>HCC_497</t>
  </si>
  <si>
    <t>HCC_513</t>
  </si>
  <si>
    <t>HCC_517</t>
  </si>
  <si>
    <t>HCC_815</t>
  </si>
  <si>
    <t>HCC_943</t>
  </si>
  <si>
    <t>HCC_1013</t>
  </si>
  <si>
    <t>HCC_1021</t>
  </si>
  <si>
    <t>HCC_212</t>
  </si>
  <si>
    <t>HCC_222</t>
  </si>
  <si>
    <t>HCC_228</t>
  </si>
  <si>
    <t>HCC_272</t>
  </si>
  <si>
    <t>HCC_284</t>
  </si>
  <si>
    <t>HCC_286</t>
  </si>
  <si>
    <t>HCC_352</t>
  </si>
  <si>
    <t>HCC_358</t>
  </si>
  <si>
    <t>HCC_386</t>
  </si>
  <si>
    <t>HCC_394</t>
  </si>
  <si>
    <t>HCC_396</t>
  </si>
  <si>
    <t>HCC_466</t>
  </si>
  <si>
    <t>HCC_488</t>
  </si>
  <si>
    <t>HCC_498</t>
  </si>
  <si>
    <t>HCC_514</t>
  </si>
  <si>
    <t>HCC_518</t>
  </si>
  <si>
    <t>HCC_816</t>
  </si>
  <si>
    <t>HCC_944</t>
  </si>
  <si>
    <t>HCC_1014</t>
  </si>
  <si>
    <t>HCC_1022</t>
  </si>
  <si>
    <t>ELHQLQNEK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b/>
      <sz val="18.0"/>
      <color theme="1"/>
      <name val="Calibri"/>
    </font>
    <font>
      <color theme="1"/>
      <name val="Calibri"/>
      <scheme val="minor"/>
    </font>
    <font>
      <sz val="11.0"/>
      <color rgb="FF000000"/>
      <name val="Times New Roman"/>
    </font>
    <font>
      <b/>
      <sz val="16.0"/>
      <color theme="1"/>
      <name val="Calibri"/>
    </font>
    <font/>
    <font>
      <sz val="11.0"/>
      <color theme="1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rgb="FFD9E2F3"/>
        <bgColor rgb="FFD9E2F3"/>
      </patternFill>
    </fill>
    <fill>
      <patternFill patternType="solid">
        <fgColor rgb="FFFBE4D5"/>
        <bgColor rgb="FFFBE4D5"/>
      </patternFill>
    </fill>
    <fill>
      <patternFill patternType="solid">
        <fgColor theme="0"/>
        <bgColor theme="0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1" fillId="2" fontId="4" numFmtId="49" xfId="0" applyAlignment="1" applyBorder="1" applyFill="1" applyFont="1" applyNumberFormat="1">
      <alignment shrinkToFit="0" wrapText="1"/>
    </xf>
    <xf borderId="1" fillId="3" fontId="4" numFmtId="49" xfId="0" applyAlignment="1" applyBorder="1" applyFill="1" applyFont="1" applyNumberFormat="1">
      <alignment shrinkToFit="0" wrapText="1"/>
    </xf>
    <xf borderId="2" fillId="4" fontId="4" numFmtId="49" xfId="0" applyAlignment="1" applyBorder="1" applyFill="1" applyFont="1" applyNumberFormat="1">
      <alignment horizontal="center" shrinkToFit="0" wrapText="1"/>
    </xf>
    <xf borderId="3" fillId="0" fontId="5" numFmtId="0" xfId="0" applyBorder="1" applyFont="1"/>
    <xf borderId="4" fillId="0" fontId="5" numFmtId="0" xfId="0" applyBorder="1" applyFont="1"/>
    <xf borderId="2" fillId="5" fontId="4" numFmtId="49" xfId="0" applyAlignment="1" applyBorder="1" applyFill="1" applyFont="1" applyNumberFormat="1">
      <alignment horizontal="center" shrinkToFit="0" wrapText="1"/>
    </xf>
    <xf borderId="2" fillId="3" fontId="4" numFmtId="49" xfId="0" applyAlignment="1" applyBorder="1" applyFont="1" applyNumberFormat="1">
      <alignment horizontal="center" shrinkToFit="0" wrapText="1"/>
    </xf>
    <xf borderId="2" fillId="2" fontId="4" numFmtId="49" xfId="0" applyAlignment="1" applyBorder="1" applyFont="1" applyNumberFormat="1">
      <alignment horizontal="center" shrinkToFit="0" wrapText="1"/>
    </xf>
    <xf borderId="1" fillId="2" fontId="6" numFmtId="0" xfId="0" applyBorder="1" applyFont="1"/>
    <xf borderId="1" fillId="3" fontId="6" numFmtId="0" xfId="0" applyBorder="1" applyFont="1"/>
    <xf borderId="1" fillId="4" fontId="6" numFmtId="0" xfId="0" applyBorder="1" applyFont="1"/>
    <xf borderId="1" fillId="5" fontId="6" numFmtId="0" xfId="0" applyBorder="1" applyFont="1"/>
    <xf borderId="5" fillId="6" fontId="1" numFmtId="0" xfId="0" applyBorder="1" applyFill="1" applyFont="1"/>
    <xf borderId="1" fillId="0" fontId="6" numFmtId="0" xfId="0" applyAlignment="1" applyBorder="1" applyFont="1">
      <alignment vertical="center"/>
    </xf>
    <xf borderId="1" fillId="5" fontId="6" numFmtId="0" xfId="0" applyAlignment="1" applyBorder="1" applyFont="1">
      <alignment vertical="center"/>
    </xf>
    <xf borderId="1" fillId="4" fontId="6" numFmtId="0" xfId="0" applyAlignment="1" applyBorder="1" applyFont="1">
      <alignment vertical="center"/>
    </xf>
    <xf borderId="1" fillId="0" fontId="6" numFmtId="0" xfId="0" applyAlignment="1" applyBorder="1" applyFont="1">
      <alignment shrinkToFit="0" vertical="center" wrapText="1"/>
    </xf>
    <xf borderId="1" fillId="5" fontId="6" numFmtId="0" xfId="0" applyAlignment="1" applyBorder="1" applyFont="1">
      <alignment shrinkToFit="0" vertical="center" wrapText="1"/>
    </xf>
    <xf borderId="1" fillId="4" fontId="6" numFmtId="0" xfId="0" applyAlignment="1" applyBorder="1" applyFont="1">
      <alignment shrinkToFit="0" vertical="center" wrapText="1"/>
    </xf>
    <xf borderId="1" fillId="0" fontId="6" numFmtId="11" xfId="0" applyAlignment="1" applyBorder="1" applyFont="1" applyNumberForma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9.43"/>
    <col customWidth="1" min="2" max="2" width="22.71"/>
    <col customWidth="1" min="3" max="26" width="8.71"/>
  </cols>
  <sheetData>
    <row r="1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2" t="s">
        <v>2</v>
      </c>
      <c r="B2" s="2" t="s">
        <v>3</v>
      </c>
    </row>
    <row r="3">
      <c r="A3" s="2" t="s">
        <v>4</v>
      </c>
      <c r="B3" s="3" t="s">
        <v>5</v>
      </c>
    </row>
    <row r="4">
      <c r="A4" s="2" t="s">
        <v>6</v>
      </c>
      <c r="B4" s="3" t="s">
        <v>7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14"/>
    <col customWidth="1" min="2" max="26" width="8.71"/>
  </cols>
  <sheetData>
    <row r="1">
      <c r="A1" s="2" t="s">
        <v>8</v>
      </c>
      <c r="B1" s="2" t="s">
        <v>9</v>
      </c>
      <c r="C1" s="2" t="s">
        <v>10</v>
      </c>
    </row>
    <row r="2">
      <c r="A2" s="2" t="s">
        <v>11</v>
      </c>
      <c r="B2" s="2" t="s">
        <v>12</v>
      </c>
      <c r="C2" s="2" t="s">
        <v>13</v>
      </c>
    </row>
    <row r="3">
      <c r="A3" s="2" t="s">
        <v>14</v>
      </c>
      <c r="B3" s="2" t="s">
        <v>15</v>
      </c>
      <c r="C3" s="2" t="s">
        <v>16</v>
      </c>
    </row>
    <row r="4">
      <c r="A4" s="2" t="s">
        <v>17</v>
      </c>
      <c r="B4" s="2" t="s">
        <v>18</v>
      </c>
      <c r="C4" s="2" t="s">
        <v>19</v>
      </c>
    </row>
    <row r="5">
      <c r="A5" s="2" t="s">
        <v>20</v>
      </c>
      <c r="B5" s="2" t="s">
        <v>21</v>
      </c>
      <c r="C5" s="2" t="s">
        <v>22</v>
      </c>
    </row>
    <row r="6">
      <c r="A6" s="2" t="s">
        <v>23</v>
      </c>
      <c r="B6" s="2" t="s">
        <v>24</v>
      </c>
      <c r="C6" s="2" t="s">
        <v>25</v>
      </c>
    </row>
    <row r="7">
      <c r="A7" s="2" t="s">
        <v>26</v>
      </c>
      <c r="B7" s="2" t="s">
        <v>27</v>
      </c>
      <c r="C7" s="2" t="s">
        <v>28</v>
      </c>
    </row>
    <row r="8">
      <c r="A8" s="2" t="s">
        <v>29</v>
      </c>
      <c r="B8" s="2" t="s">
        <v>30</v>
      </c>
      <c r="C8" s="2" t="s">
        <v>31</v>
      </c>
    </row>
    <row r="9">
      <c r="A9" s="2" t="s">
        <v>32</v>
      </c>
      <c r="B9" s="2" t="s">
        <v>33</v>
      </c>
      <c r="C9" s="2" t="s">
        <v>34</v>
      </c>
    </row>
    <row r="10">
      <c r="A10" s="2" t="s">
        <v>35</v>
      </c>
      <c r="B10" s="2" t="s">
        <v>36</v>
      </c>
      <c r="C10" s="2" t="s">
        <v>37</v>
      </c>
    </row>
    <row r="11">
      <c r="A11" s="2" t="s">
        <v>38</v>
      </c>
      <c r="B11" s="2" t="s">
        <v>39</v>
      </c>
      <c r="C11" s="2" t="s">
        <v>40</v>
      </c>
    </row>
    <row r="12">
      <c r="A12" s="2" t="s">
        <v>41</v>
      </c>
      <c r="B12" s="2" t="s">
        <v>42</v>
      </c>
      <c r="C12" s="2" t="s">
        <v>43</v>
      </c>
    </row>
    <row r="13">
      <c r="A13" s="2" t="s">
        <v>44</v>
      </c>
      <c r="B13" s="2" t="s">
        <v>45</v>
      </c>
      <c r="C13" s="2" t="s">
        <v>46</v>
      </c>
    </row>
    <row r="14">
      <c r="A14" s="2" t="s">
        <v>47</v>
      </c>
      <c r="B14" s="2" t="s">
        <v>48</v>
      </c>
      <c r="C14" s="2" t="s">
        <v>49</v>
      </c>
    </row>
    <row r="15">
      <c r="A15" s="2" t="s">
        <v>50</v>
      </c>
      <c r="B15" s="2" t="s">
        <v>51</v>
      </c>
      <c r="C15" s="2" t="s">
        <v>52</v>
      </c>
    </row>
    <row r="16">
      <c r="A16" s="2" t="s">
        <v>53</v>
      </c>
      <c r="B16" s="2" t="s">
        <v>54</v>
      </c>
      <c r="C16" s="2" t="s">
        <v>55</v>
      </c>
    </row>
    <row r="17">
      <c r="A17" s="2" t="s">
        <v>56</v>
      </c>
      <c r="B17" s="2" t="s">
        <v>57</v>
      </c>
      <c r="C17" s="2" t="s">
        <v>58</v>
      </c>
    </row>
    <row r="18">
      <c r="A18" s="2" t="s">
        <v>59</v>
      </c>
      <c r="B18" s="2" t="s">
        <v>60</v>
      </c>
      <c r="C18" s="2" t="s">
        <v>61</v>
      </c>
    </row>
    <row r="19">
      <c r="A19" s="2" t="s">
        <v>62</v>
      </c>
      <c r="B19" s="2" t="s">
        <v>13</v>
      </c>
      <c r="C19" s="2" t="s">
        <v>63</v>
      </c>
    </row>
    <row r="20">
      <c r="A20" s="2" t="s">
        <v>64</v>
      </c>
      <c r="B20" s="2" t="s">
        <v>65</v>
      </c>
    </row>
    <row r="21" ht="15.75" customHeight="1">
      <c r="A21" s="2" t="s">
        <v>66</v>
      </c>
      <c r="B21" s="2" t="s">
        <v>67</v>
      </c>
    </row>
    <row r="22" ht="15.75" customHeight="1">
      <c r="A22" s="2" t="s">
        <v>68</v>
      </c>
      <c r="B22" s="2" t="s">
        <v>69</v>
      </c>
    </row>
    <row r="23" ht="15.75" customHeight="1">
      <c r="A23" s="2" t="s">
        <v>70</v>
      </c>
      <c r="B23" s="2" t="s">
        <v>71</v>
      </c>
    </row>
    <row r="24" ht="15.75" customHeight="1">
      <c r="A24" s="2" t="s">
        <v>72</v>
      </c>
      <c r="B24" s="2" t="s">
        <v>73</v>
      </c>
    </row>
    <row r="25" ht="15.75" customHeight="1">
      <c r="A25" s="2" t="s">
        <v>74</v>
      </c>
      <c r="B25" s="2" t="s">
        <v>75</v>
      </c>
    </row>
    <row r="26" ht="15.75" customHeight="1">
      <c r="A26" s="2" t="s">
        <v>76</v>
      </c>
      <c r="B26" s="2" t="s">
        <v>77</v>
      </c>
    </row>
    <row r="27" ht="15.75" customHeight="1">
      <c r="A27" s="2" t="s">
        <v>78</v>
      </c>
      <c r="B27" s="2" t="s">
        <v>79</v>
      </c>
    </row>
    <row r="28" ht="15.75" customHeight="1">
      <c r="A28" s="2" t="s">
        <v>80</v>
      </c>
      <c r="B28" s="2" t="s">
        <v>81</v>
      </c>
    </row>
    <row r="29" ht="15.75" customHeight="1">
      <c r="A29" s="2" t="s">
        <v>82</v>
      </c>
      <c r="B29" s="2" t="s">
        <v>83</v>
      </c>
    </row>
    <row r="30" ht="15.75" customHeight="1">
      <c r="A30" s="2" t="s">
        <v>84</v>
      </c>
      <c r="B30" s="2" t="s">
        <v>85</v>
      </c>
    </row>
    <row r="31" ht="15.75" customHeight="1">
      <c r="A31" s="2" t="s">
        <v>86</v>
      </c>
      <c r="B31" s="2" t="s">
        <v>87</v>
      </c>
    </row>
    <row r="32" ht="15.75" customHeight="1">
      <c r="A32" s="2" t="s">
        <v>88</v>
      </c>
      <c r="B32" s="2" t="s">
        <v>89</v>
      </c>
    </row>
    <row r="33" ht="15.75" customHeight="1">
      <c r="A33" s="2" t="s">
        <v>90</v>
      </c>
      <c r="B33" s="2" t="s">
        <v>91</v>
      </c>
    </row>
    <row r="34" ht="15.75" customHeight="1">
      <c r="A34" s="2" t="s">
        <v>92</v>
      </c>
      <c r="B34" s="2" t="s">
        <v>93</v>
      </c>
    </row>
    <row r="35" ht="15.75" customHeight="1">
      <c r="A35" s="2" t="s">
        <v>94</v>
      </c>
      <c r="B35" s="2" t="s">
        <v>95</v>
      </c>
    </row>
    <row r="36" ht="15.75" customHeight="1">
      <c r="A36" s="2" t="s">
        <v>96</v>
      </c>
      <c r="B36" s="2" t="s">
        <v>97</v>
      </c>
    </row>
    <row r="37" ht="15.75" customHeight="1">
      <c r="A37" s="2" t="s">
        <v>98</v>
      </c>
      <c r="B37" s="2" t="s">
        <v>99</v>
      </c>
    </row>
    <row r="38" ht="15.75" customHeight="1">
      <c r="A38" s="2" t="s">
        <v>100</v>
      </c>
      <c r="B38" s="2" t="s">
        <v>101</v>
      </c>
    </row>
    <row r="39" ht="15.75" customHeight="1">
      <c r="A39" s="2" t="s">
        <v>102</v>
      </c>
      <c r="B39" s="2" t="s">
        <v>103</v>
      </c>
    </row>
    <row r="40" ht="15.75" customHeight="1">
      <c r="A40" s="2" t="s">
        <v>104</v>
      </c>
      <c r="B40" s="2" t="s">
        <v>105</v>
      </c>
    </row>
    <row r="41" ht="15.75" customHeight="1">
      <c r="A41" s="2" t="s">
        <v>106</v>
      </c>
      <c r="B41" s="2" t="s">
        <v>107</v>
      </c>
    </row>
    <row r="42" ht="15.75" customHeight="1">
      <c r="A42" s="2" t="s">
        <v>108</v>
      </c>
      <c r="B42" s="2" t="s">
        <v>109</v>
      </c>
    </row>
    <row r="43" ht="15.75" customHeight="1">
      <c r="A43" s="2" t="s">
        <v>110</v>
      </c>
      <c r="B43" s="2" t="s">
        <v>111</v>
      </c>
    </row>
    <row r="44" ht="15.75" customHeight="1">
      <c r="A44" s="2" t="s">
        <v>112</v>
      </c>
      <c r="B44" s="2" t="s">
        <v>113</v>
      </c>
    </row>
    <row r="45" ht="15.75" customHeight="1">
      <c r="A45" s="2" t="s">
        <v>114</v>
      </c>
      <c r="B45" s="2" t="s">
        <v>115</v>
      </c>
    </row>
    <row r="46" ht="15.75" customHeight="1">
      <c r="A46" s="2" t="s">
        <v>116</v>
      </c>
      <c r="B46" s="2" t="s">
        <v>117</v>
      </c>
    </row>
    <row r="47" ht="15.75" customHeight="1">
      <c r="A47" s="2" t="s">
        <v>118</v>
      </c>
      <c r="B47" s="2" t="s">
        <v>119</v>
      </c>
    </row>
    <row r="48" ht="15.75" customHeight="1">
      <c r="A48" s="2" t="s">
        <v>120</v>
      </c>
      <c r="B48" s="2" t="s">
        <v>121</v>
      </c>
    </row>
    <row r="49" ht="15.75" customHeight="1">
      <c r="A49" s="2" t="s">
        <v>122</v>
      </c>
      <c r="B49" s="2" t="s">
        <v>123</v>
      </c>
    </row>
    <row r="50" ht="15.75" customHeight="1">
      <c r="A50" s="2" t="s">
        <v>124</v>
      </c>
      <c r="B50" s="2" t="s">
        <v>125</v>
      </c>
    </row>
    <row r="51" ht="15.75" customHeight="1">
      <c r="A51" s="2" t="s">
        <v>126</v>
      </c>
      <c r="B51" s="2" t="s">
        <v>127</v>
      </c>
    </row>
    <row r="52" ht="15.75" customHeight="1">
      <c r="A52" s="2" t="s">
        <v>128</v>
      </c>
      <c r="B52" s="2" t="s">
        <v>129</v>
      </c>
    </row>
    <row r="53" ht="15.75" customHeight="1">
      <c r="A53" s="2" t="s">
        <v>130</v>
      </c>
      <c r="B53" s="2" t="s">
        <v>131</v>
      </c>
    </row>
    <row r="54" ht="15.75" customHeight="1">
      <c r="A54" s="2" t="s">
        <v>132</v>
      </c>
      <c r="B54" s="2" t="s">
        <v>133</v>
      </c>
    </row>
    <row r="55" ht="15.75" customHeight="1">
      <c r="A55" s="2" t="s">
        <v>134</v>
      </c>
      <c r="B55" s="2" t="s">
        <v>135</v>
      </c>
    </row>
    <row r="56" ht="15.75" customHeight="1">
      <c r="A56" s="2" t="s">
        <v>136</v>
      </c>
      <c r="B56" s="2" t="s">
        <v>137</v>
      </c>
    </row>
    <row r="57" ht="15.75" customHeight="1">
      <c r="A57" s="2" t="s">
        <v>138</v>
      </c>
      <c r="B57" s="2" t="s">
        <v>139</v>
      </c>
    </row>
    <row r="58" ht="15.75" customHeight="1">
      <c r="A58" s="2" t="s">
        <v>140</v>
      </c>
      <c r="B58" s="2" t="s">
        <v>141</v>
      </c>
    </row>
    <row r="59" ht="15.75" customHeight="1">
      <c r="A59" s="2" t="s">
        <v>142</v>
      </c>
      <c r="B59" s="2" t="s">
        <v>143</v>
      </c>
    </row>
    <row r="60" ht="15.75" customHeight="1">
      <c r="A60" s="2" t="s">
        <v>144</v>
      </c>
      <c r="B60" s="2" t="s">
        <v>145</v>
      </c>
    </row>
    <row r="61" ht="15.75" customHeight="1">
      <c r="A61" s="2" t="s">
        <v>146</v>
      </c>
      <c r="B61" s="2" t="s">
        <v>147</v>
      </c>
    </row>
    <row r="62" ht="15.75" customHeight="1">
      <c r="A62" s="2" t="s">
        <v>148</v>
      </c>
      <c r="B62" s="2" t="s">
        <v>16</v>
      </c>
    </row>
    <row r="63" ht="15.75" customHeight="1">
      <c r="A63" s="2" t="s">
        <v>149</v>
      </c>
      <c r="B63" s="2" t="s">
        <v>19</v>
      </c>
    </row>
    <row r="64" ht="15.75" customHeight="1">
      <c r="A64" s="2" t="s">
        <v>150</v>
      </c>
      <c r="B64" s="2" t="s">
        <v>151</v>
      </c>
    </row>
    <row r="65" ht="15.75" customHeight="1">
      <c r="A65" s="2" t="s">
        <v>152</v>
      </c>
      <c r="B65" s="2" t="s">
        <v>153</v>
      </c>
    </row>
    <row r="66" ht="15.75" customHeight="1">
      <c r="A66" s="2" t="s">
        <v>154</v>
      </c>
      <c r="B66" s="2" t="s">
        <v>155</v>
      </c>
    </row>
    <row r="67" ht="15.75" customHeight="1">
      <c r="A67" s="2" t="s">
        <v>156</v>
      </c>
      <c r="B67" s="2" t="s">
        <v>157</v>
      </c>
    </row>
    <row r="68" ht="15.75" customHeight="1">
      <c r="A68" s="2" t="s">
        <v>158</v>
      </c>
      <c r="B68" s="2" t="s">
        <v>159</v>
      </c>
    </row>
    <row r="69" ht="15.75" customHeight="1">
      <c r="A69" s="2" t="s">
        <v>160</v>
      </c>
      <c r="B69" s="2" t="s">
        <v>161</v>
      </c>
    </row>
    <row r="70" ht="15.75" customHeight="1">
      <c r="A70" s="2" t="s">
        <v>162</v>
      </c>
      <c r="B70" s="2" t="s">
        <v>163</v>
      </c>
    </row>
    <row r="71" ht="15.75" customHeight="1">
      <c r="A71" s="2" t="s">
        <v>164</v>
      </c>
      <c r="B71" s="2" t="s">
        <v>165</v>
      </c>
    </row>
    <row r="72" ht="15.75" customHeight="1">
      <c r="A72" s="2" t="s">
        <v>166</v>
      </c>
      <c r="B72" s="2" t="s">
        <v>167</v>
      </c>
    </row>
    <row r="73" ht="15.75" customHeight="1">
      <c r="A73" s="2" t="s">
        <v>168</v>
      </c>
      <c r="B73" s="2" t="s">
        <v>169</v>
      </c>
    </row>
    <row r="74" ht="15.75" customHeight="1">
      <c r="A74" s="2" t="s">
        <v>170</v>
      </c>
      <c r="B74" s="2" t="s">
        <v>171</v>
      </c>
    </row>
    <row r="75" ht="15.75" customHeight="1">
      <c r="A75" s="2" t="s">
        <v>172</v>
      </c>
      <c r="B75" s="2" t="s">
        <v>173</v>
      </c>
    </row>
    <row r="76" ht="15.75" customHeight="1">
      <c r="A76" s="2" t="s">
        <v>174</v>
      </c>
      <c r="B76" s="2" t="s">
        <v>175</v>
      </c>
    </row>
    <row r="77" ht="15.75" customHeight="1">
      <c r="A77" s="2" t="s">
        <v>176</v>
      </c>
      <c r="B77" s="2" t="s">
        <v>177</v>
      </c>
    </row>
    <row r="78" ht="15.75" customHeight="1">
      <c r="A78" s="2" t="s">
        <v>178</v>
      </c>
      <c r="B78" s="2" t="s">
        <v>179</v>
      </c>
    </row>
    <row r="79" ht="15.75" customHeight="1">
      <c r="A79" s="2" t="s">
        <v>180</v>
      </c>
      <c r="B79" s="2" t="s">
        <v>181</v>
      </c>
    </row>
    <row r="80" ht="15.75" customHeight="1">
      <c r="A80" s="2" t="s">
        <v>182</v>
      </c>
      <c r="B80" s="2" t="s">
        <v>183</v>
      </c>
    </row>
    <row r="81" ht="15.75" customHeight="1">
      <c r="A81" s="2" t="s">
        <v>184</v>
      </c>
      <c r="B81" s="2" t="s">
        <v>185</v>
      </c>
    </row>
    <row r="82" ht="15.75" customHeight="1">
      <c r="A82" s="2" t="s">
        <v>186</v>
      </c>
      <c r="B82" s="2" t="s">
        <v>187</v>
      </c>
    </row>
    <row r="83" ht="15.75" customHeight="1">
      <c r="A83" s="2" t="s">
        <v>188</v>
      </c>
      <c r="B83" s="2" t="s">
        <v>189</v>
      </c>
    </row>
    <row r="84" ht="15.75" customHeight="1">
      <c r="A84" s="2" t="s">
        <v>190</v>
      </c>
      <c r="B84" s="2" t="s">
        <v>191</v>
      </c>
    </row>
    <row r="85" ht="15.75" customHeight="1">
      <c r="A85" s="2" t="s">
        <v>192</v>
      </c>
      <c r="B85" s="2" t="s">
        <v>193</v>
      </c>
    </row>
    <row r="86" ht="15.75" customHeight="1">
      <c r="A86" s="2" t="s">
        <v>194</v>
      </c>
      <c r="B86" s="2" t="s">
        <v>195</v>
      </c>
    </row>
    <row r="87" ht="15.75" customHeight="1">
      <c r="A87" s="2" t="s">
        <v>196</v>
      </c>
      <c r="B87" s="2" t="s">
        <v>197</v>
      </c>
    </row>
    <row r="88" ht="15.75" customHeight="1">
      <c r="A88" s="2" t="s">
        <v>198</v>
      </c>
      <c r="B88" s="2" t="s">
        <v>199</v>
      </c>
    </row>
    <row r="89" ht="15.75" customHeight="1">
      <c r="A89" s="2" t="s">
        <v>200</v>
      </c>
      <c r="B89" s="2" t="s">
        <v>201</v>
      </c>
    </row>
    <row r="90" ht="15.75" customHeight="1">
      <c r="A90" s="2" t="s">
        <v>202</v>
      </c>
      <c r="B90" s="2" t="s">
        <v>203</v>
      </c>
    </row>
    <row r="91" ht="15.75" customHeight="1">
      <c r="A91" s="2" t="s">
        <v>204</v>
      </c>
      <c r="B91" s="2" t="s">
        <v>205</v>
      </c>
    </row>
    <row r="92" ht="15.75" customHeight="1">
      <c r="A92" s="2" t="s">
        <v>206</v>
      </c>
      <c r="B92" s="2" t="s">
        <v>207</v>
      </c>
    </row>
    <row r="93" ht="15.75" customHeight="1">
      <c r="A93" s="2" t="s">
        <v>208</v>
      </c>
      <c r="B93" s="2" t="s">
        <v>209</v>
      </c>
    </row>
    <row r="94" ht="15.75" customHeight="1">
      <c r="A94" s="2" t="s">
        <v>210</v>
      </c>
      <c r="B94" s="2" t="s">
        <v>211</v>
      </c>
    </row>
    <row r="95" ht="15.75" customHeight="1">
      <c r="A95" s="2" t="s">
        <v>212</v>
      </c>
      <c r="B95" s="2" t="s">
        <v>213</v>
      </c>
    </row>
    <row r="96" ht="15.75" customHeight="1">
      <c r="A96" s="2" t="s">
        <v>214</v>
      </c>
      <c r="B96" s="2" t="s">
        <v>22</v>
      </c>
    </row>
    <row r="97" ht="15.75" customHeight="1">
      <c r="A97" s="2" t="s">
        <v>215</v>
      </c>
      <c r="B97" s="2" t="s">
        <v>216</v>
      </c>
    </row>
    <row r="98" ht="15.75" customHeight="1">
      <c r="A98" s="2" t="s">
        <v>217</v>
      </c>
      <c r="B98" s="2" t="s">
        <v>61</v>
      </c>
    </row>
    <row r="99" ht="15.75" customHeight="1">
      <c r="A99" s="2" t="s">
        <v>218</v>
      </c>
      <c r="B99" s="2" t="s">
        <v>219</v>
      </c>
    </row>
    <row r="100" ht="15.75" customHeight="1">
      <c r="A100" s="2" t="s">
        <v>220</v>
      </c>
      <c r="B100" s="2" t="s">
        <v>221</v>
      </c>
    </row>
    <row r="101" ht="15.75" customHeight="1">
      <c r="A101" s="2" t="s">
        <v>222</v>
      </c>
      <c r="B101" s="2" t="s">
        <v>223</v>
      </c>
    </row>
    <row r="102" ht="15.75" customHeight="1">
      <c r="A102" s="2" t="s">
        <v>224</v>
      </c>
      <c r="B102" s="2" t="s">
        <v>225</v>
      </c>
    </row>
    <row r="103" ht="15.75" customHeight="1">
      <c r="A103" s="2" t="s">
        <v>226</v>
      </c>
      <c r="B103" s="2" t="s">
        <v>227</v>
      </c>
    </row>
    <row r="104" ht="15.75" customHeight="1">
      <c r="A104" s="2" t="s">
        <v>228</v>
      </c>
      <c r="B104" s="2" t="s">
        <v>229</v>
      </c>
    </row>
    <row r="105" ht="15.75" customHeight="1">
      <c r="A105" s="2" t="s">
        <v>230</v>
      </c>
      <c r="B105" s="2" t="s">
        <v>231</v>
      </c>
    </row>
    <row r="106" ht="15.75" customHeight="1">
      <c r="A106" s="2" t="s">
        <v>232</v>
      </c>
      <c r="B106" s="2" t="s">
        <v>25</v>
      </c>
    </row>
    <row r="107" ht="15.75" customHeight="1">
      <c r="A107" s="2" t="s">
        <v>233</v>
      </c>
      <c r="B107" s="2" t="s">
        <v>28</v>
      </c>
    </row>
    <row r="108" ht="15.75" customHeight="1">
      <c r="A108" s="2" t="s">
        <v>234</v>
      </c>
      <c r="B108" s="2" t="s">
        <v>235</v>
      </c>
    </row>
    <row r="109" ht="15.75" customHeight="1">
      <c r="A109" s="2" t="s">
        <v>236</v>
      </c>
      <c r="B109" s="2" t="s">
        <v>31</v>
      </c>
    </row>
    <row r="110" ht="15.75" customHeight="1">
      <c r="A110" s="2" t="s">
        <v>237</v>
      </c>
      <c r="B110" s="2" t="s">
        <v>238</v>
      </c>
    </row>
    <row r="111" ht="15.75" customHeight="1">
      <c r="A111" s="2" t="s">
        <v>239</v>
      </c>
      <c r="B111" s="2" t="s">
        <v>240</v>
      </c>
    </row>
    <row r="112" ht="15.75" customHeight="1">
      <c r="A112" s="2" t="s">
        <v>241</v>
      </c>
      <c r="B112" s="2" t="s">
        <v>242</v>
      </c>
    </row>
    <row r="113" ht="15.75" customHeight="1">
      <c r="A113" s="2" t="s">
        <v>243</v>
      </c>
      <c r="B113" s="2" t="s">
        <v>244</v>
      </c>
    </row>
    <row r="114" ht="15.75" customHeight="1">
      <c r="A114" s="2" t="s">
        <v>245</v>
      </c>
      <c r="B114" s="2" t="s">
        <v>246</v>
      </c>
    </row>
    <row r="115" ht="15.75" customHeight="1">
      <c r="A115" s="2" t="s">
        <v>247</v>
      </c>
      <c r="B115" s="2" t="s">
        <v>248</v>
      </c>
    </row>
    <row r="116" ht="15.75" customHeight="1">
      <c r="A116" s="2" t="s">
        <v>249</v>
      </c>
      <c r="B116" s="2" t="s">
        <v>250</v>
      </c>
    </row>
    <row r="117" ht="15.75" customHeight="1">
      <c r="A117" s="2" t="s">
        <v>251</v>
      </c>
      <c r="B117" s="2" t="s">
        <v>252</v>
      </c>
    </row>
    <row r="118" ht="15.75" customHeight="1">
      <c r="A118" s="2" t="s">
        <v>253</v>
      </c>
      <c r="B118" s="2" t="s">
        <v>254</v>
      </c>
    </row>
    <row r="119" ht="15.75" customHeight="1">
      <c r="A119" s="2" t="s">
        <v>255</v>
      </c>
      <c r="B119" s="2" t="s">
        <v>256</v>
      </c>
    </row>
    <row r="120" ht="15.75" customHeight="1">
      <c r="A120" s="2" t="s">
        <v>257</v>
      </c>
      <c r="B120" s="2" t="s">
        <v>258</v>
      </c>
    </row>
    <row r="121" ht="15.75" customHeight="1">
      <c r="A121" s="2" t="s">
        <v>259</v>
      </c>
      <c r="B121" s="2" t="s">
        <v>260</v>
      </c>
    </row>
    <row r="122" ht="15.75" customHeight="1">
      <c r="A122" s="2" t="s">
        <v>261</v>
      </c>
      <c r="B122" s="2" t="s">
        <v>262</v>
      </c>
    </row>
    <row r="123" ht="15.75" customHeight="1">
      <c r="A123" s="2" t="s">
        <v>263</v>
      </c>
      <c r="B123" s="2" t="s">
        <v>264</v>
      </c>
    </row>
    <row r="124" ht="15.75" customHeight="1">
      <c r="A124" s="2" t="s">
        <v>265</v>
      </c>
      <c r="B124" s="2" t="s">
        <v>266</v>
      </c>
    </row>
    <row r="125" ht="15.75" customHeight="1">
      <c r="A125" s="2" t="s">
        <v>267</v>
      </c>
      <c r="B125" s="2" t="s">
        <v>268</v>
      </c>
    </row>
    <row r="126" ht="15.75" customHeight="1">
      <c r="A126" s="2" t="s">
        <v>269</v>
      </c>
      <c r="B126" s="2" t="s">
        <v>270</v>
      </c>
    </row>
    <row r="127" ht="15.75" customHeight="1">
      <c r="A127" s="2" t="s">
        <v>271</v>
      </c>
      <c r="B127" s="2" t="s">
        <v>272</v>
      </c>
    </row>
    <row r="128" ht="15.75" customHeight="1">
      <c r="A128" s="2" t="s">
        <v>273</v>
      </c>
      <c r="B128" s="2" t="s">
        <v>274</v>
      </c>
    </row>
    <row r="129" ht="15.75" customHeight="1">
      <c r="A129" s="2" t="s">
        <v>275</v>
      </c>
      <c r="B129" s="2" t="s">
        <v>276</v>
      </c>
    </row>
    <row r="130" ht="15.75" customHeight="1">
      <c r="A130" s="2" t="s">
        <v>277</v>
      </c>
      <c r="B130" s="2" t="s">
        <v>278</v>
      </c>
    </row>
    <row r="131" ht="15.75" customHeight="1">
      <c r="A131" s="2" t="s">
        <v>279</v>
      </c>
      <c r="B131" s="2" t="s">
        <v>280</v>
      </c>
    </row>
    <row r="132" ht="15.75" customHeight="1">
      <c r="A132" s="2" t="s">
        <v>281</v>
      </c>
      <c r="B132" s="2" t="s">
        <v>282</v>
      </c>
    </row>
    <row r="133" ht="15.75" customHeight="1">
      <c r="A133" s="2" t="s">
        <v>283</v>
      </c>
      <c r="B133" s="2" t="s">
        <v>284</v>
      </c>
    </row>
    <row r="134" ht="15.75" customHeight="1">
      <c r="A134" s="2" t="s">
        <v>285</v>
      </c>
      <c r="B134" s="2" t="s">
        <v>286</v>
      </c>
    </row>
    <row r="135" ht="15.75" customHeight="1">
      <c r="A135" s="2" t="s">
        <v>287</v>
      </c>
      <c r="B135" s="2" t="s">
        <v>288</v>
      </c>
    </row>
    <row r="136" ht="15.75" customHeight="1">
      <c r="A136" s="2" t="s">
        <v>289</v>
      </c>
      <c r="B136" s="2" t="s">
        <v>290</v>
      </c>
    </row>
    <row r="137" ht="15.75" customHeight="1">
      <c r="A137" s="2" t="s">
        <v>291</v>
      </c>
      <c r="B137" s="2" t="s">
        <v>292</v>
      </c>
    </row>
    <row r="138" ht="15.75" customHeight="1">
      <c r="A138" s="2" t="s">
        <v>293</v>
      </c>
      <c r="B138" s="2" t="s">
        <v>294</v>
      </c>
    </row>
    <row r="139" ht="15.75" customHeight="1">
      <c r="A139" s="2" t="s">
        <v>295</v>
      </c>
      <c r="B139" s="2" t="s">
        <v>296</v>
      </c>
    </row>
    <row r="140" ht="15.75" customHeight="1">
      <c r="A140" s="2" t="s">
        <v>297</v>
      </c>
      <c r="B140" s="2" t="s">
        <v>298</v>
      </c>
    </row>
    <row r="141" ht="15.75" customHeight="1">
      <c r="A141" s="2" t="s">
        <v>299</v>
      </c>
      <c r="B141" s="2" t="s">
        <v>300</v>
      </c>
    </row>
    <row r="142" ht="15.75" customHeight="1">
      <c r="A142" s="2" t="s">
        <v>301</v>
      </c>
      <c r="B142" s="2" t="s">
        <v>302</v>
      </c>
    </row>
    <row r="143" ht="15.75" customHeight="1">
      <c r="A143" s="2" t="s">
        <v>303</v>
      </c>
      <c r="B143" s="2" t="s">
        <v>304</v>
      </c>
    </row>
    <row r="144" ht="15.75" customHeight="1">
      <c r="A144" s="2" t="s">
        <v>305</v>
      </c>
      <c r="B144" s="2" t="s">
        <v>306</v>
      </c>
    </row>
    <row r="145" ht="15.75" customHeight="1">
      <c r="A145" s="2" t="s">
        <v>307</v>
      </c>
      <c r="B145" s="2" t="s">
        <v>308</v>
      </c>
    </row>
    <row r="146" ht="15.75" customHeight="1">
      <c r="A146" s="2" t="s">
        <v>309</v>
      </c>
      <c r="B146" s="2" t="s">
        <v>310</v>
      </c>
    </row>
    <row r="147" ht="15.75" customHeight="1">
      <c r="A147" s="2" t="s">
        <v>311</v>
      </c>
      <c r="B147" s="2" t="s">
        <v>312</v>
      </c>
    </row>
    <row r="148" ht="15.75" customHeight="1">
      <c r="A148" s="2" t="s">
        <v>313</v>
      </c>
      <c r="B148" s="2" t="s">
        <v>314</v>
      </c>
    </row>
    <row r="149" ht="15.75" customHeight="1">
      <c r="A149" s="2" t="s">
        <v>315</v>
      </c>
      <c r="B149" s="2" t="s">
        <v>316</v>
      </c>
    </row>
    <row r="150" ht="15.75" customHeight="1">
      <c r="A150" s="2" t="s">
        <v>317</v>
      </c>
      <c r="B150" s="2" t="s">
        <v>34</v>
      </c>
    </row>
    <row r="151" ht="15.75" customHeight="1">
      <c r="A151" s="2" t="s">
        <v>318</v>
      </c>
      <c r="B151" s="2" t="s">
        <v>319</v>
      </c>
    </row>
    <row r="152" ht="15.75" customHeight="1">
      <c r="A152" s="2" t="s">
        <v>320</v>
      </c>
      <c r="B152" s="2" t="s">
        <v>321</v>
      </c>
    </row>
    <row r="153" ht="15.75" customHeight="1">
      <c r="A153" s="2" t="s">
        <v>322</v>
      </c>
      <c r="B153" s="2" t="s">
        <v>323</v>
      </c>
    </row>
    <row r="154" ht="15.75" customHeight="1">
      <c r="A154" s="2" t="s">
        <v>324</v>
      </c>
      <c r="B154" s="2" t="s">
        <v>325</v>
      </c>
    </row>
    <row r="155" ht="15.75" customHeight="1">
      <c r="A155" s="2" t="s">
        <v>326</v>
      </c>
      <c r="B155" s="2" t="s">
        <v>327</v>
      </c>
    </row>
    <row r="156" ht="15.75" customHeight="1">
      <c r="A156" s="2" t="s">
        <v>328</v>
      </c>
      <c r="B156" s="2" t="s">
        <v>329</v>
      </c>
    </row>
    <row r="157" ht="15.75" customHeight="1">
      <c r="A157" s="2" t="s">
        <v>330</v>
      </c>
      <c r="B157" s="2" t="s">
        <v>331</v>
      </c>
    </row>
    <row r="158" ht="15.75" customHeight="1">
      <c r="A158" s="2" t="s">
        <v>332</v>
      </c>
      <c r="B158" s="2" t="s">
        <v>333</v>
      </c>
    </row>
    <row r="159" ht="15.75" customHeight="1">
      <c r="A159" s="2" t="s">
        <v>334</v>
      </c>
      <c r="B159" s="2" t="s">
        <v>335</v>
      </c>
    </row>
    <row r="160" ht="15.75" customHeight="1">
      <c r="A160" s="2" t="s">
        <v>336</v>
      </c>
      <c r="B160" s="2" t="s">
        <v>337</v>
      </c>
    </row>
    <row r="161" ht="15.75" customHeight="1">
      <c r="A161" s="2" t="s">
        <v>338</v>
      </c>
      <c r="B161" s="2" t="s">
        <v>339</v>
      </c>
    </row>
    <row r="162" ht="15.75" customHeight="1">
      <c r="A162" s="2" t="s">
        <v>340</v>
      </c>
      <c r="B162" s="2" t="s">
        <v>341</v>
      </c>
    </row>
    <row r="163" ht="15.75" customHeight="1">
      <c r="A163" s="2" t="s">
        <v>342</v>
      </c>
      <c r="B163" s="2" t="s">
        <v>343</v>
      </c>
    </row>
    <row r="164" ht="15.75" customHeight="1">
      <c r="A164" s="2" t="s">
        <v>344</v>
      </c>
      <c r="B164" s="2" t="s">
        <v>345</v>
      </c>
    </row>
    <row r="165" ht="15.75" customHeight="1">
      <c r="A165" s="2" t="s">
        <v>346</v>
      </c>
      <c r="B165" s="2" t="s">
        <v>347</v>
      </c>
    </row>
    <row r="166" ht="15.75" customHeight="1">
      <c r="A166" s="2" t="s">
        <v>348</v>
      </c>
      <c r="B166" s="2" t="s">
        <v>349</v>
      </c>
    </row>
    <row r="167" ht="15.75" customHeight="1">
      <c r="A167" s="2" t="s">
        <v>350</v>
      </c>
      <c r="B167" s="2" t="s">
        <v>351</v>
      </c>
    </row>
    <row r="168" ht="15.75" customHeight="1">
      <c r="A168" s="2" t="s">
        <v>352</v>
      </c>
      <c r="B168" s="2" t="s">
        <v>353</v>
      </c>
    </row>
    <row r="169" ht="15.75" customHeight="1">
      <c r="A169" s="2" t="s">
        <v>354</v>
      </c>
      <c r="B169" s="2" t="s">
        <v>355</v>
      </c>
    </row>
    <row r="170" ht="15.75" customHeight="1">
      <c r="A170" s="2" t="s">
        <v>356</v>
      </c>
      <c r="B170" s="2" t="s">
        <v>357</v>
      </c>
    </row>
    <row r="171" ht="15.75" customHeight="1">
      <c r="A171" s="2" t="s">
        <v>358</v>
      </c>
      <c r="B171" s="2" t="s">
        <v>37</v>
      </c>
    </row>
    <row r="172" ht="15.75" customHeight="1">
      <c r="A172" s="2" t="s">
        <v>359</v>
      </c>
      <c r="B172" s="2" t="s">
        <v>360</v>
      </c>
    </row>
    <row r="173" ht="15.75" customHeight="1">
      <c r="A173" s="2" t="s">
        <v>361</v>
      </c>
      <c r="B173" s="2" t="s">
        <v>362</v>
      </c>
    </row>
    <row r="174" ht="15.75" customHeight="1">
      <c r="A174" s="2" t="s">
        <v>363</v>
      </c>
      <c r="B174" s="2" t="s">
        <v>364</v>
      </c>
    </row>
    <row r="175" ht="15.75" customHeight="1">
      <c r="A175" s="2" t="s">
        <v>365</v>
      </c>
      <c r="B175" s="2" t="s">
        <v>366</v>
      </c>
    </row>
    <row r="176" ht="15.75" customHeight="1">
      <c r="A176" s="2" t="s">
        <v>367</v>
      </c>
      <c r="B176" s="2" t="s">
        <v>368</v>
      </c>
    </row>
    <row r="177" ht="15.75" customHeight="1">
      <c r="A177" s="2" t="s">
        <v>369</v>
      </c>
      <c r="B177" s="2" t="s">
        <v>370</v>
      </c>
    </row>
    <row r="178" ht="15.75" customHeight="1">
      <c r="A178" s="2" t="s">
        <v>371</v>
      </c>
      <c r="B178" s="2" t="s">
        <v>372</v>
      </c>
    </row>
    <row r="179" ht="15.75" customHeight="1">
      <c r="A179" s="2" t="s">
        <v>373</v>
      </c>
      <c r="B179" s="2" t="s">
        <v>374</v>
      </c>
    </row>
    <row r="180" ht="15.75" customHeight="1">
      <c r="A180" s="2" t="s">
        <v>375</v>
      </c>
      <c r="B180" s="2" t="s">
        <v>376</v>
      </c>
    </row>
    <row r="181" ht="15.75" customHeight="1">
      <c r="A181" s="2" t="s">
        <v>377</v>
      </c>
      <c r="B181" s="2" t="s">
        <v>378</v>
      </c>
    </row>
    <row r="182" ht="15.75" customHeight="1">
      <c r="A182" s="2" t="s">
        <v>379</v>
      </c>
      <c r="B182" s="2" t="s">
        <v>380</v>
      </c>
    </row>
    <row r="183" ht="15.75" customHeight="1">
      <c r="A183" s="2" t="s">
        <v>381</v>
      </c>
      <c r="B183" s="2" t="s">
        <v>382</v>
      </c>
    </row>
    <row r="184" ht="15.75" customHeight="1">
      <c r="A184" s="2" t="s">
        <v>383</v>
      </c>
      <c r="B184" s="2" t="s">
        <v>384</v>
      </c>
    </row>
    <row r="185" ht="15.75" customHeight="1">
      <c r="A185" s="2" t="s">
        <v>385</v>
      </c>
      <c r="B185" s="2" t="s">
        <v>386</v>
      </c>
    </row>
    <row r="186" ht="15.75" customHeight="1">
      <c r="A186" s="2" t="s">
        <v>387</v>
      </c>
      <c r="B186" s="2" t="s">
        <v>388</v>
      </c>
    </row>
    <row r="187" ht="15.75" customHeight="1">
      <c r="A187" s="2" t="s">
        <v>389</v>
      </c>
      <c r="B187" s="2" t="s">
        <v>390</v>
      </c>
    </row>
    <row r="188" ht="15.75" customHeight="1">
      <c r="A188" s="2" t="s">
        <v>391</v>
      </c>
      <c r="B188" s="2" t="s">
        <v>392</v>
      </c>
    </row>
    <row r="189" ht="15.75" customHeight="1">
      <c r="A189" s="2" t="s">
        <v>393</v>
      </c>
      <c r="B189" s="2" t="s">
        <v>394</v>
      </c>
    </row>
    <row r="190" ht="15.75" customHeight="1">
      <c r="A190" s="2" t="s">
        <v>395</v>
      </c>
      <c r="B190" s="2" t="s">
        <v>396</v>
      </c>
    </row>
    <row r="191" ht="15.75" customHeight="1">
      <c r="A191" s="2" t="s">
        <v>397</v>
      </c>
      <c r="B191" s="2" t="s">
        <v>40</v>
      </c>
    </row>
    <row r="192" ht="15.75" customHeight="1">
      <c r="A192" s="2" t="s">
        <v>398</v>
      </c>
      <c r="B192" s="2" t="s">
        <v>399</v>
      </c>
    </row>
    <row r="193" ht="15.75" customHeight="1">
      <c r="A193" s="2" t="s">
        <v>400</v>
      </c>
      <c r="B193" s="2" t="s">
        <v>401</v>
      </c>
    </row>
    <row r="194" ht="15.75" customHeight="1">
      <c r="A194" s="2" t="s">
        <v>402</v>
      </c>
      <c r="B194" s="2" t="s">
        <v>403</v>
      </c>
    </row>
    <row r="195" ht="15.75" customHeight="1">
      <c r="A195" s="2" t="s">
        <v>404</v>
      </c>
      <c r="B195" s="2" t="s">
        <v>405</v>
      </c>
    </row>
    <row r="196" ht="15.75" customHeight="1">
      <c r="A196" s="2" t="s">
        <v>406</v>
      </c>
      <c r="B196" s="2" t="s">
        <v>407</v>
      </c>
    </row>
    <row r="197" ht="15.75" customHeight="1">
      <c r="A197" s="2" t="s">
        <v>408</v>
      </c>
      <c r="B197" s="2" t="s">
        <v>409</v>
      </c>
    </row>
    <row r="198" ht="15.75" customHeight="1">
      <c r="A198" s="2" t="s">
        <v>410</v>
      </c>
      <c r="B198" s="2" t="s">
        <v>411</v>
      </c>
    </row>
    <row r="199" ht="15.75" customHeight="1">
      <c r="A199" s="2" t="s">
        <v>412</v>
      </c>
      <c r="B199" s="2" t="s">
        <v>413</v>
      </c>
    </row>
    <row r="200" ht="15.75" customHeight="1">
      <c r="A200" s="2" t="s">
        <v>414</v>
      </c>
      <c r="B200" s="2" t="s">
        <v>415</v>
      </c>
    </row>
    <row r="201" ht="15.75" customHeight="1">
      <c r="A201" s="2" t="s">
        <v>416</v>
      </c>
      <c r="B201" s="2" t="s">
        <v>417</v>
      </c>
    </row>
    <row r="202" ht="15.75" customHeight="1">
      <c r="A202" s="2" t="s">
        <v>418</v>
      </c>
      <c r="B202" s="2" t="s">
        <v>419</v>
      </c>
    </row>
    <row r="203" ht="15.75" customHeight="1">
      <c r="A203" s="2" t="s">
        <v>420</v>
      </c>
      <c r="B203" s="2" t="s">
        <v>421</v>
      </c>
    </row>
    <row r="204" ht="15.75" customHeight="1">
      <c r="A204" s="2" t="s">
        <v>422</v>
      </c>
      <c r="B204" s="2" t="s">
        <v>423</v>
      </c>
    </row>
    <row r="205" ht="15.75" customHeight="1">
      <c r="A205" s="2" t="s">
        <v>424</v>
      </c>
      <c r="B205" s="2" t="s">
        <v>425</v>
      </c>
    </row>
    <row r="206" ht="15.75" customHeight="1">
      <c r="A206" s="2" t="s">
        <v>426</v>
      </c>
      <c r="B206" s="2" t="s">
        <v>427</v>
      </c>
    </row>
    <row r="207" ht="15.75" customHeight="1">
      <c r="A207" s="2" t="s">
        <v>428</v>
      </c>
      <c r="B207" s="2" t="s">
        <v>429</v>
      </c>
    </row>
    <row r="208" ht="15.75" customHeight="1">
      <c r="A208" s="2" t="s">
        <v>430</v>
      </c>
      <c r="B208" s="2" t="s">
        <v>431</v>
      </c>
    </row>
    <row r="209" ht="15.75" customHeight="1">
      <c r="A209" s="2" t="s">
        <v>432</v>
      </c>
      <c r="B209" s="2" t="s">
        <v>433</v>
      </c>
    </row>
    <row r="210" ht="15.75" customHeight="1">
      <c r="A210" s="2" t="s">
        <v>434</v>
      </c>
      <c r="B210" s="2" t="s">
        <v>435</v>
      </c>
    </row>
    <row r="211" ht="15.75" customHeight="1">
      <c r="A211" s="2" t="s">
        <v>436</v>
      </c>
      <c r="B211" s="2" t="s">
        <v>437</v>
      </c>
    </row>
    <row r="212" ht="15.75" customHeight="1">
      <c r="A212" s="2" t="s">
        <v>438</v>
      </c>
      <c r="B212" s="2" t="s">
        <v>439</v>
      </c>
    </row>
    <row r="213" ht="15.75" customHeight="1">
      <c r="A213" s="2" t="s">
        <v>440</v>
      </c>
      <c r="B213" s="2" t="s">
        <v>441</v>
      </c>
    </row>
    <row r="214" ht="15.75" customHeight="1">
      <c r="A214" s="2" t="s">
        <v>442</v>
      </c>
      <c r="B214" s="2" t="s">
        <v>43</v>
      </c>
    </row>
    <row r="215" ht="15.75" customHeight="1">
      <c r="A215" s="2" t="s">
        <v>443</v>
      </c>
      <c r="B215" s="2" t="s">
        <v>444</v>
      </c>
    </row>
    <row r="216" ht="15.75" customHeight="1">
      <c r="A216" s="2" t="s">
        <v>445</v>
      </c>
      <c r="B216" s="2" t="s">
        <v>446</v>
      </c>
    </row>
    <row r="217" ht="15.75" customHeight="1">
      <c r="A217" s="2" t="s">
        <v>447</v>
      </c>
      <c r="B217" s="2" t="s">
        <v>448</v>
      </c>
    </row>
    <row r="218" ht="15.75" customHeight="1">
      <c r="A218" s="2" t="s">
        <v>449</v>
      </c>
      <c r="B218" s="2" t="s">
        <v>450</v>
      </c>
    </row>
    <row r="219" ht="15.75" customHeight="1">
      <c r="A219" s="2" t="s">
        <v>451</v>
      </c>
      <c r="B219" s="2" t="s">
        <v>452</v>
      </c>
    </row>
    <row r="220" ht="15.75" customHeight="1">
      <c r="A220" s="2" t="s">
        <v>453</v>
      </c>
      <c r="B220" s="2" t="s">
        <v>454</v>
      </c>
    </row>
    <row r="221" ht="15.75" customHeight="1">
      <c r="A221" s="2" t="s">
        <v>455</v>
      </c>
      <c r="B221" s="2" t="s">
        <v>456</v>
      </c>
    </row>
    <row r="222" ht="15.75" customHeight="1">
      <c r="A222" s="2" t="s">
        <v>457</v>
      </c>
      <c r="B222" s="2" t="s">
        <v>458</v>
      </c>
    </row>
    <row r="223" ht="15.75" customHeight="1">
      <c r="A223" s="2" t="s">
        <v>459</v>
      </c>
      <c r="B223" s="2" t="s">
        <v>460</v>
      </c>
    </row>
    <row r="224" ht="15.75" customHeight="1">
      <c r="A224" s="2" t="s">
        <v>461</v>
      </c>
      <c r="B224" s="2" t="s">
        <v>462</v>
      </c>
    </row>
    <row r="225" ht="15.75" customHeight="1">
      <c r="A225" s="2" t="s">
        <v>463</v>
      </c>
      <c r="B225" s="2" t="s">
        <v>464</v>
      </c>
    </row>
    <row r="226" ht="15.75" customHeight="1">
      <c r="A226" s="2" t="s">
        <v>465</v>
      </c>
      <c r="B226" s="2" t="s">
        <v>466</v>
      </c>
    </row>
    <row r="227" ht="15.75" customHeight="1">
      <c r="A227" s="2" t="s">
        <v>467</v>
      </c>
      <c r="B227" s="2" t="s">
        <v>468</v>
      </c>
    </row>
    <row r="228" ht="15.75" customHeight="1">
      <c r="A228" s="2" t="s">
        <v>469</v>
      </c>
      <c r="B228" s="2" t="s">
        <v>46</v>
      </c>
    </row>
    <row r="229" ht="15.75" customHeight="1">
      <c r="A229" s="2" t="s">
        <v>470</v>
      </c>
      <c r="B229" s="2" t="s">
        <v>471</v>
      </c>
    </row>
    <row r="230" ht="15.75" customHeight="1">
      <c r="A230" s="2" t="s">
        <v>472</v>
      </c>
      <c r="B230" s="2" t="s">
        <v>473</v>
      </c>
    </row>
    <row r="231" ht="15.75" customHeight="1">
      <c r="A231" s="2" t="s">
        <v>474</v>
      </c>
      <c r="B231" s="2" t="s">
        <v>475</v>
      </c>
    </row>
    <row r="232" ht="15.75" customHeight="1">
      <c r="A232" s="2" t="s">
        <v>476</v>
      </c>
      <c r="B232" s="2" t="s">
        <v>477</v>
      </c>
    </row>
    <row r="233" ht="15.75" customHeight="1">
      <c r="A233" s="2" t="s">
        <v>478</v>
      </c>
      <c r="B233" s="2" t="s">
        <v>479</v>
      </c>
    </row>
    <row r="234" ht="15.75" customHeight="1">
      <c r="A234" s="2" t="s">
        <v>480</v>
      </c>
      <c r="B234" s="2" t="s">
        <v>481</v>
      </c>
    </row>
    <row r="235" ht="15.75" customHeight="1">
      <c r="A235" s="2" t="s">
        <v>482</v>
      </c>
      <c r="B235" s="2" t="s">
        <v>483</v>
      </c>
    </row>
    <row r="236" ht="15.75" customHeight="1">
      <c r="A236" s="2" t="s">
        <v>484</v>
      </c>
      <c r="B236" s="2" t="s">
        <v>485</v>
      </c>
    </row>
    <row r="237" ht="15.75" customHeight="1">
      <c r="A237" s="2" t="s">
        <v>486</v>
      </c>
      <c r="B237" s="2" t="s">
        <v>487</v>
      </c>
    </row>
    <row r="238" ht="15.75" customHeight="1">
      <c r="A238" s="2" t="s">
        <v>488</v>
      </c>
      <c r="B238" s="2" t="s">
        <v>489</v>
      </c>
    </row>
    <row r="239" ht="15.75" customHeight="1">
      <c r="A239" s="2" t="s">
        <v>490</v>
      </c>
      <c r="B239" s="2" t="s">
        <v>491</v>
      </c>
    </row>
    <row r="240" ht="15.75" customHeight="1">
      <c r="A240" s="2" t="s">
        <v>492</v>
      </c>
      <c r="B240" s="2" t="s">
        <v>493</v>
      </c>
    </row>
    <row r="241" ht="15.75" customHeight="1">
      <c r="A241" s="2" t="s">
        <v>494</v>
      </c>
      <c r="B241" s="2" t="s">
        <v>495</v>
      </c>
    </row>
    <row r="242" ht="15.75" customHeight="1">
      <c r="A242" s="2" t="s">
        <v>496</v>
      </c>
      <c r="B242" s="2" t="s">
        <v>497</v>
      </c>
    </row>
    <row r="243" ht="15.75" customHeight="1">
      <c r="A243" s="2" t="s">
        <v>498</v>
      </c>
      <c r="B243" s="2" t="s">
        <v>499</v>
      </c>
    </row>
    <row r="244" ht="15.75" customHeight="1">
      <c r="A244" s="2" t="s">
        <v>500</v>
      </c>
      <c r="B244" s="2" t="s">
        <v>501</v>
      </c>
    </row>
    <row r="245" ht="15.75" customHeight="1">
      <c r="A245" s="2" t="s">
        <v>502</v>
      </c>
      <c r="B245" s="2" t="s">
        <v>503</v>
      </c>
    </row>
    <row r="246" ht="15.75" customHeight="1">
      <c r="A246" s="2" t="s">
        <v>504</v>
      </c>
      <c r="B246" s="2" t="s">
        <v>505</v>
      </c>
    </row>
    <row r="247" ht="15.75" customHeight="1">
      <c r="A247" s="2" t="s">
        <v>506</v>
      </c>
      <c r="B247" s="2" t="s">
        <v>507</v>
      </c>
    </row>
    <row r="248" ht="15.75" customHeight="1">
      <c r="A248" s="2" t="s">
        <v>508</v>
      </c>
      <c r="B248" s="2" t="s">
        <v>509</v>
      </c>
    </row>
    <row r="249" ht="15.75" customHeight="1">
      <c r="A249" s="2" t="s">
        <v>510</v>
      </c>
      <c r="B249" s="2" t="s">
        <v>511</v>
      </c>
    </row>
    <row r="250" ht="15.75" customHeight="1">
      <c r="A250" s="2" t="s">
        <v>512</v>
      </c>
      <c r="B250" s="2" t="s">
        <v>513</v>
      </c>
    </row>
    <row r="251" ht="15.75" customHeight="1">
      <c r="A251" s="2" t="s">
        <v>514</v>
      </c>
      <c r="B251" s="2" t="s">
        <v>515</v>
      </c>
    </row>
    <row r="252" ht="15.75" customHeight="1">
      <c r="A252" s="2" t="s">
        <v>516</v>
      </c>
      <c r="B252" s="2" t="s">
        <v>517</v>
      </c>
    </row>
    <row r="253" ht="15.75" customHeight="1">
      <c r="A253" s="2" t="s">
        <v>518</v>
      </c>
      <c r="B253" s="2" t="s">
        <v>519</v>
      </c>
    </row>
    <row r="254" ht="15.75" customHeight="1">
      <c r="A254" s="2" t="s">
        <v>520</v>
      </c>
      <c r="B254" s="2" t="s">
        <v>521</v>
      </c>
    </row>
    <row r="255" ht="15.75" customHeight="1">
      <c r="A255" s="2" t="s">
        <v>522</v>
      </c>
      <c r="B255" s="2" t="s">
        <v>523</v>
      </c>
    </row>
    <row r="256" ht="15.75" customHeight="1">
      <c r="A256" s="2" t="s">
        <v>524</v>
      </c>
      <c r="B256" s="2" t="s">
        <v>525</v>
      </c>
    </row>
    <row r="257" ht="15.75" customHeight="1">
      <c r="A257" s="2" t="s">
        <v>526</v>
      </c>
      <c r="B257" s="2" t="s">
        <v>527</v>
      </c>
    </row>
    <row r="258" ht="15.75" customHeight="1">
      <c r="A258" s="2" t="s">
        <v>528</v>
      </c>
      <c r="B258" s="2" t="s">
        <v>529</v>
      </c>
    </row>
    <row r="259" ht="15.75" customHeight="1">
      <c r="A259" s="2" t="s">
        <v>530</v>
      </c>
      <c r="B259" s="2" t="s">
        <v>531</v>
      </c>
    </row>
    <row r="260" ht="15.75" customHeight="1">
      <c r="A260" s="2" t="s">
        <v>532</v>
      </c>
      <c r="B260" s="2" t="s">
        <v>533</v>
      </c>
    </row>
    <row r="261" ht="15.75" customHeight="1">
      <c r="A261" s="2" t="s">
        <v>534</v>
      </c>
      <c r="B261" s="2" t="s">
        <v>535</v>
      </c>
    </row>
    <row r="262" ht="15.75" customHeight="1">
      <c r="A262" s="2" t="s">
        <v>536</v>
      </c>
      <c r="B262" s="2" t="s">
        <v>537</v>
      </c>
    </row>
    <row r="263" ht="15.75" customHeight="1">
      <c r="A263" s="2" t="s">
        <v>538</v>
      </c>
      <c r="B263" s="2" t="s">
        <v>49</v>
      </c>
    </row>
    <row r="264" ht="15.75" customHeight="1">
      <c r="A264" s="2" t="s">
        <v>539</v>
      </c>
      <c r="B264" s="2" t="s">
        <v>540</v>
      </c>
    </row>
    <row r="265" ht="15.75" customHeight="1">
      <c r="A265" s="2" t="s">
        <v>541</v>
      </c>
      <c r="B265" s="2" t="s">
        <v>63</v>
      </c>
    </row>
    <row r="266" ht="15.75" customHeight="1">
      <c r="A266" s="2" t="s">
        <v>542</v>
      </c>
      <c r="B266" s="2" t="s">
        <v>543</v>
      </c>
    </row>
    <row r="267" ht="15.75" customHeight="1">
      <c r="A267" s="2" t="s">
        <v>544</v>
      </c>
      <c r="B267" s="2" t="s">
        <v>545</v>
      </c>
    </row>
    <row r="268" ht="15.75" customHeight="1">
      <c r="A268" s="2" t="s">
        <v>546</v>
      </c>
      <c r="B268" s="2" t="s">
        <v>547</v>
      </c>
    </row>
    <row r="269" ht="15.75" customHeight="1">
      <c r="A269" s="2" t="s">
        <v>548</v>
      </c>
      <c r="B269" s="2" t="s">
        <v>549</v>
      </c>
    </row>
    <row r="270" ht="15.75" customHeight="1">
      <c r="A270" s="2" t="s">
        <v>550</v>
      </c>
      <c r="B270" s="2" t="s">
        <v>551</v>
      </c>
    </row>
    <row r="271" ht="15.75" customHeight="1">
      <c r="A271" s="2" t="s">
        <v>552</v>
      </c>
      <c r="B271" s="2" t="s">
        <v>553</v>
      </c>
    </row>
    <row r="272" ht="15.75" customHeight="1">
      <c r="A272" s="2" t="s">
        <v>554</v>
      </c>
      <c r="B272" s="2" t="s">
        <v>555</v>
      </c>
    </row>
    <row r="273" ht="15.75" customHeight="1">
      <c r="A273" s="2" t="s">
        <v>556</v>
      </c>
      <c r="B273" s="2" t="s">
        <v>557</v>
      </c>
    </row>
    <row r="274" ht="15.75" customHeight="1">
      <c r="A274" s="2" t="s">
        <v>558</v>
      </c>
      <c r="B274" s="2" t="s">
        <v>559</v>
      </c>
    </row>
    <row r="275" ht="15.75" customHeight="1">
      <c r="A275" s="2" t="s">
        <v>560</v>
      </c>
      <c r="B275" s="2" t="s">
        <v>561</v>
      </c>
    </row>
    <row r="276" ht="15.75" customHeight="1">
      <c r="A276" s="2" t="s">
        <v>562</v>
      </c>
      <c r="B276" s="2" t="s">
        <v>563</v>
      </c>
    </row>
    <row r="277" ht="15.75" customHeight="1">
      <c r="A277" s="2" t="s">
        <v>564</v>
      </c>
      <c r="B277" s="2" t="s">
        <v>565</v>
      </c>
    </row>
    <row r="278" ht="15.75" customHeight="1">
      <c r="A278" s="2" t="s">
        <v>566</v>
      </c>
      <c r="B278" s="2" t="s">
        <v>567</v>
      </c>
    </row>
    <row r="279" ht="15.75" customHeight="1">
      <c r="A279" s="2" t="s">
        <v>568</v>
      </c>
      <c r="B279" s="2" t="s">
        <v>569</v>
      </c>
    </row>
    <row r="280" ht="15.75" customHeight="1">
      <c r="A280" s="2" t="s">
        <v>570</v>
      </c>
      <c r="B280" s="2" t="s">
        <v>571</v>
      </c>
    </row>
    <row r="281" ht="15.75" customHeight="1">
      <c r="A281" s="2" t="s">
        <v>572</v>
      </c>
      <c r="B281" s="2" t="s">
        <v>573</v>
      </c>
    </row>
    <row r="282" ht="15.75" customHeight="1">
      <c r="A282" s="2" t="s">
        <v>574</v>
      </c>
      <c r="B282" s="2" t="s">
        <v>575</v>
      </c>
    </row>
    <row r="283" ht="15.75" customHeight="1">
      <c r="A283" s="2" t="s">
        <v>576</v>
      </c>
      <c r="B283" s="2" t="s">
        <v>577</v>
      </c>
    </row>
    <row r="284" ht="15.75" customHeight="1">
      <c r="A284" s="2" t="s">
        <v>578</v>
      </c>
      <c r="B284" s="2" t="s">
        <v>52</v>
      </c>
    </row>
    <row r="285" ht="15.75" customHeight="1">
      <c r="A285" s="2" t="s">
        <v>579</v>
      </c>
      <c r="B285" s="2" t="s">
        <v>580</v>
      </c>
    </row>
    <row r="286" ht="15.75" customHeight="1">
      <c r="A286" s="2" t="s">
        <v>581</v>
      </c>
      <c r="B286" s="2" t="s">
        <v>582</v>
      </c>
    </row>
    <row r="287" ht="15.75" customHeight="1">
      <c r="A287" s="2" t="s">
        <v>583</v>
      </c>
      <c r="B287" s="2" t="s">
        <v>584</v>
      </c>
    </row>
    <row r="288" ht="15.75" customHeight="1">
      <c r="A288" s="2" t="s">
        <v>585</v>
      </c>
      <c r="B288" s="2" t="s">
        <v>586</v>
      </c>
    </row>
    <row r="289" ht="15.75" customHeight="1">
      <c r="A289" s="2" t="s">
        <v>587</v>
      </c>
      <c r="B289" s="2" t="s">
        <v>588</v>
      </c>
    </row>
    <row r="290" ht="15.75" customHeight="1">
      <c r="A290" s="2" t="s">
        <v>589</v>
      </c>
      <c r="B290" s="2" t="s">
        <v>590</v>
      </c>
    </row>
    <row r="291" ht="15.75" customHeight="1">
      <c r="A291" s="2" t="s">
        <v>591</v>
      </c>
      <c r="B291" s="2" t="s">
        <v>592</v>
      </c>
    </row>
    <row r="292" ht="15.75" customHeight="1">
      <c r="A292" s="2" t="s">
        <v>593</v>
      </c>
      <c r="B292" s="2" t="s">
        <v>594</v>
      </c>
    </row>
    <row r="293" ht="15.75" customHeight="1">
      <c r="A293" s="2" t="s">
        <v>595</v>
      </c>
      <c r="B293" s="2" t="s">
        <v>596</v>
      </c>
    </row>
    <row r="294" ht="15.75" customHeight="1">
      <c r="A294" s="2" t="s">
        <v>597</v>
      </c>
      <c r="B294" s="2" t="s">
        <v>598</v>
      </c>
    </row>
    <row r="295" ht="15.75" customHeight="1">
      <c r="A295" s="2" t="s">
        <v>599</v>
      </c>
      <c r="B295" s="2" t="s">
        <v>600</v>
      </c>
    </row>
    <row r="296" ht="15.75" customHeight="1">
      <c r="A296" s="2" t="s">
        <v>601</v>
      </c>
      <c r="B296" s="2" t="s">
        <v>602</v>
      </c>
    </row>
    <row r="297" ht="15.75" customHeight="1">
      <c r="A297" s="2" t="s">
        <v>603</v>
      </c>
      <c r="B297" s="2" t="s">
        <v>604</v>
      </c>
    </row>
    <row r="298" ht="15.75" customHeight="1">
      <c r="A298" s="2" t="s">
        <v>605</v>
      </c>
      <c r="B298" s="2" t="s">
        <v>55</v>
      </c>
    </row>
    <row r="299" ht="15.75" customHeight="1">
      <c r="A299" s="2" t="s">
        <v>606</v>
      </c>
      <c r="B299" s="2" t="s">
        <v>607</v>
      </c>
    </row>
    <row r="300" ht="15.75" customHeight="1">
      <c r="A300" s="2" t="s">
        <v>608</v>
      </c>
      <c r="B300" s="2" t="s">
        <v>609</v>
      </c>
    </row>
    <row r="301" ht="15.75" customHeight="1">
      <c r="A301" s="2" t="s">
        <v>610</v>
      </c>
      <c r="B301" s="2" t="s">
        <v>611</v>
      </c>
    </row>
    <row r="302" ht="15.75" customHeight="1">
      <c r="A302" s="2" t="s">
        <v>612</v>
      </c>
      <c r="B302" s="2" t="s">
        <v>613</v>
      </c>
    </row>
    <row r="303" ht="15.75" customHeight="1">
      <c r="A303" s="2" t="s">
        <v>614</v>
      </c>
      <c r="B303" s="2" t="s">
        <v>615</v>
      </c>
    </row>
    <row r="304" ht="15.75" customHeight="1">
      <c r="A304" s="2" t="s">
        <v>616</v>
      </c>
      <c r="B304" s="2" t="s">
        <v>617</v>
      </c>
    </row>
    <row r="305" ht="15.75" customHeight="1">
      <c r="A305" s="2" t="s">
        <v>618</v>
      </c>
      <c r="B305" s="2" t="s">
        <v>619</v>
      </c>
    </row>
    <row r="306" ht="15.75" customHeight="1">
      <c r="A306" s="2" t="s">
        <v>620</v>
      </c>
      <c r="B306" s="2" t="s">
        <v>621</v>
      </c>
    </row>
    <row r="307" ht="15.75" customHeight="1">
      <c r="A307" s="2" t="s">
        <v>622</v>
      </c>
      <c r="B307" s="2" t="s">
        <v>623</v>
      </c>
    </row>
    <row r="308" ht="15.75" customHeight="1">
      <c r="A308" s="2" t="s">
        <v>624</v>
      </c>
      <c r="B308" s="2" t="s">
        <v>625</v>
      </c>
    </row>
    <row r="309" ht="15.75" customHeight="1">
      <c r="A309" s="2" t="s">
        <v>626</v>
      </c>
      <c r="B309" s="2" t="s">
        <v>627</v>
      </c>
    </row>
    <row r="310" ht="15.75" customHeight="1">
      <c r="A310" s="2" t="s">
        <v>628</v>
      </c>
      <c r="B310" s="2" t="s">
        <v>629</v>
      </c>
    </row>
    <row r="311" ht="15.75" customHeight="1">
      <c r="A311" s="2" t="s">
        <v>630</v>
      </c>
      <c r="B311" s="2" t="s">
        <v>631</v>
      </c>
    </row>
    <row r="312" ht="15.75" customHeight="1">
      <c r="A312" s="2" t="s">
        <v>632</v>
      </c>
      <c r="B312" s="2" t="s">
        <v>633</v>
      </c>
    </row>
    <row r="313" ht="15.75" customHeight="1">
      <c r="A313" s="2" t="s">
        <v>634</v>
      </c>
      <c r="B313" s="2" t="s">
        <v>635</v>
      </c>
    </row>
    <row r="314" ht="15.75" customHeight="1">
      <c r="B314" s="2" t="s">
        <v>636</v>
      </c>
    </row>
    <row r="315" ht="15.75" customHeight="1">
      <c r="B315" s="2" t="s">
        <v>637</v>
      </c>
    </row>
    <row r="316" ht="15.75" customHeight="1">
      <c r="B316" s="2" t="s">
        <v>638</v>
      </c>
    </row>
    <row r="317" ht="15.75" customHeight="1">
      <c r="B317" s="2" t="s">
        <v>639</v>
      </c>
    </row>
    <row r="318" ht="15.75" customHeight="1">
      <c r="B318" s="2" t="s">
        <v>640</v>
      </c>
    </row>
    <row r="319" ht="15.75" customHeight="1">
      <c r="B319" s="2" t="s">
        <v>641</v>
      </c>
    </row>
    <row r="320" ht="15.75" customHeight="1">
      <c r="B320" s="2" t="s">
        <v>642</v>
      </c>
    </row>
    <row r="321" ht="15.75" customHeight="1">
      <c r="B321" s="2" t="s">
        <v>643</v>
      </c>
    </row>
    <row r="322" ht="15.75" customHeight="1">
      <c r="B322" s="2" t="s">
        <v>644</v>
      </c>
    </row>
    <row r="323" ht="15.75" customHeight="1">
      <c r="B323" s="2" t="s">
        <v>645</v>
      </c>
    </row>
    <row r="324" ht="15.75" customHeight="1">
      <c r="B324" s="2" t="s">
        <v>646</v>
      </c>
    </row>
    <row r="325" ht="15.75" customHeight="1">
      <c r="B325" s="2" t="s">
        <v>647</v>
      </c>
    </row>
    <row r="326" ht="15.75" customHeight="1">
      <c r="B326" s="2" t="s">
        <v>648</v>
      </c>
    </row>
    <row r="327" ht="15.75" customHeight="1">
      <c r="B327" s="2" t="s">
        <v>649</v>
      </c>
    </row>
    <row r="328" ht="15.75" customHeight="1">
      <c r="B328" s="2" t="s">
        <v>650</v>
      </c>
    </row>
    <row r="329" ht="15.75" customHeight="1">
      <c r="B329" s="2" t="s">
        <v>651</v>
      </c>
    </row>
    <row r="330" ht="15.75" customHeight="1">
      <c r="B330" s="2" t="s">
        <v>652</v>
      </c>
    </row>
    <row r="331" ht="15.75" customHeight="1">
      <c r="B331" s="2" t="s">
        <v>653</v>
      </c>
    </row>
    <row r="332" ht="15.75" customHeight="1">
      <c r="B332" s="2" t="s">
        <v>654</v>
      </c>
    </row>
    <row r="333" ht="15.75" customHeight="1">
      <c r="B333" s="2" t="s">
        <v>655</v>
      </c>
    </row>
    <row r="334" ht="15.75" customHeight="1">
      <c r="B334" s="2" t="s">
        <v>656</v>
      </c>
    </row>
    <row r="335" ht="15.75" customHeight="1">
      <c r="B335" s="2" t="s">
        <v>657</v>
      </c>
    </row>
    <row r="336" ht="15.75" customHeight="1">
      <c r="B336" s="2" t="s">
        <v>658</v>
      </c>
    </row>
    <row r="337" ht="15.75" customHeight="1">
      <c r="B337" s="2" t="s">
        <v>659</v>
      </c>
    </row>
    <row r="338" ht="15.75" customHeight="1">
      <c r="B338" s="2" t="s">
        <v>660</v>
      </c>
    </row>
    <row r="339" ht="15.75" customHeight="1">
      <c r="B339" s="2" t="s">
        <v>661</v>
      </c>
    </row>
    <row r="340" ht="15.75" customHeight="1">
      <c r="B340" s="2" t="s">
        <v>662</v>
      </c>
    </row>
    <row r="341" ht="15.75" customHeight="1">
      <c r="B341" s="2" t="s">
        <v>663</v>
      </c>
    </row>
    <row r="342" ht="15.75" customHeight="1">
      <c r="B342" s="2" t="s">
        <v>664</v>
      </c>
    </row>
    <row r="343" ht="15.75" customHeight="1">
      <c r="B343" s="2" t="s">
        <v>665</v>
      </c>
    </row>
    <row r="344" ht="15.75" customHeight="1">
      <c r="B344" s="2" t="s">
        <v>666</v>
      </c>
    </row>
    <row r="345" ht="15.75" customHeight="1">
      <c r="B345" s="2" t="s">
        <v>667</v>
      </c>
    </row>
    <row r="346" ht="15.75" customHeight="1">
      <c r="B346" s="2" t="s">
        <v>58</v>
      </c>
    </row>
    <row r="347" ht="15.75" customHeight="1">
      <c r="B347" s="2" t="s">
        <v>668</v>
      </c>
    </row>
    <row r="348" ht="15.75" customHeight="1">
      <c r="B348" s="2" t="s">
        <v>669</v>
      </c>
    </row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71"/>
    <col customWidth="1" min="2" max="2" width="42.71"/>
    <col customWidth="1" min="3" max="26" width="8.71"/>
  </cols>
  <sheetData>
    <row r="1">
      <c r="A1" s="4"/>
      <c r="B1" s="5"/>
      <c r="C1" s="6" t="s">
        <v>670</v>
      </c>
      <c r="D1" s="7"/>
      <c r="E1" s="7"/>
      <c r="F1" s="7"/>
      <c r="G1" s="7"/>
      <c r="H1" s="7"/>
      <c r="I1" s="7"/>
      <c r="J1" s="7"/>
      <c r="K1" s="7"/>
      <c r="L1" s="8"/>
      <c r="M1" s="9" t="s">
        <v>671</v>
      </c>
      <c r="N1" s="7"/>
      <c r="O1" s="7"/>
      <c r="P1" s="7"/>
      <c r="Q1" s="7"/>
      <c r="R1" s="7"/>
      <c r="S1" s="7"/>
      <c r="T1" s="7"/>
      <c r="U1" s="7"/>
      <c r="V1" s="8"/>
      <c r="W1" s="10" t="s">
        <v>672</v>
      </c>
      <c r="X1" s="8"/>
      <c r="Y1" s="11" t="s">
        <v>673</v>
      </c>
      <c r="Z1" s="8"/>
    </row>
    <row r="2">
      <c r="A2" s="12" t="s">
        <v>674</v>
      </c>
      <c r="B2" s="13" t="s">
        <v>675</v>
      </c>
      <c r="C2" s="14" t="s">
        <v>676</v>
      </c>
      <c r="D2" s="14" t="s">
        <v>677</v>
      </c>
      <c r="E2" s="14" t="s">
        <v>678</v>
      </c>
      <c r="F2" s="14" t="s">
        <v>679</v>
      </c>
      <c r="G2" s="14" t="s">
        <v>680</v>
      </c>
      <c r="H2" s="14" t="s">
        <v>681</v>
      </c>
      <c r="I2" s="14" t="s">
        <v>682</v>
      </c>
      <c r="J2" s="14" t="s">
        <v>683</v>
      </c>
      <c r="K2" s="14" t="s">
        <v>684</v>
      </c>
      <c r="L2" s="14" t="s">
        <v>685</v>
      </c>
      <c r="M2" s="15" t="s">
        <v>686</v>
      </c>
      <c r="N2" s="15" t="s">
        <v>687</v>
      </c>
      <c r="O2" s="15" t="s">
        <v>688</v>
      </c>
      <c r="P2" s="15" t="s">
        <v>689</v>
      </c>
      <c r="Q2" s="15" t="s">
        <v>690</v>
      </c>
      <c r="R2" s="15" t="s">
        <v>691</v>
      </c>
      <c r="S2" s="15" t="s">
        <v>692</v>
      </c>
      <c r="T2" s="15" t="s">
        <v>693</v>
      </c>
      <c r="U2" s="15" t="s">
        <v>694</v>
      </c>
      <c r="V2" s="15" t="s">
        <v>695</v>
      </c>
      <c r="W2" s="13" t="s">
        <v>696</v>
      </c>
      <c r="X2" s="13" t="s">
        <v>697</v>
      </c>
      <c r="Y2" s="12" t="s">
        <v>696</v>
      </c>
      <c r="Z2" s="12" t="s">
        <v>698</v>
      </c>
    </row>
    <row r="3">
      <c r="A3" s="12" t="s">
        <v>699</v>
      </c>
      <c r="B3" s="13" t="s">
        <v>700</v>
      </c>
      <c r="C3" s="14">
        <v>10.0</v>
      </c>
      <c r="D3" s="14">
        <v>10.833333</v>
      </c>
      <c r="E3" s="14">
        <v>4.766667</v>
      </c>
      <c r="F3" s="14">
        <v>7.366667</v>
      </c>
      <c r="G3" s="14">
        <v>9.233333</v>
      </c>
      <c r="H3" s="14">
        <v>11.033333</v>
      </c>
      <c r="I3" s="14">
        <v>3.633333</v>
      </c>
      <c r="J3" s="14">
        <v>10.433333</v>
      </c>
      <c r="K3" s="14">
        <v>6.9</v>
      </c>
      <c r="L3" s="14">
        <v>10.566667</v>
      </c>
      <c r="M3" s="15">
        <v>42.6</v>
      </c>
      <c r="N3" s="15">
        <v>41.933333</v>
      </c>
      <c r="O3" s="15">
        <v>46.7</v>
      </c>
      <c r="P3" s="15">
        <v>43.866667</v>
      </c>
      <c r="Q3" s="15">
        <v>46.1</v>
      </c>
      <c r="R3" s="15">
        <v>46.8</v>
      </c>
      <c r="S3" s="15">
        <v>44.0</v>
      </c>
      <c r="T3" s="15">
        <v>43.233333</v>
      </c>
      <c r="U3" s="15">
        <v>44.366667</v>
      </c>
      <c r="V3" s="15">
        <v>43.933333</v>
      </c>
      <c r="W3" s="13" t="s">
        <v>700</v>
      </c>
      <c r="X3" s="13" t="s">
        <v>700</v>
      </c>
      <c r="Y3" s="12" t="s">
        <v>700</v>
      </c>
      <c r="Z3" s="12" t="s">
        <v>700</v>
      </c>
    </row>
    <row r="4">
      <c r="A4" s="12" t="s">
        <v>701</v>
      </c>
      <c r="B4" s="13" t="s">
        <v>700</v>
      </c>
      <c r="C4" s="14" t="s">
        <v>702</v>
      </c>
      <c r="D4" s="14" t="s">
        <v>702</v>
      </c>
      <c r="E4" s="14" t="s">
        <v>702</v>
      </c>
      <c r="F4" s="14" t="s">
        <v>702</v>
      </c>
      <c r="G4" s="14" t="s">
        <v>702</v>
      </c>
      <c r="H4" s="14" t="s">
        <v>702</v>
      </c>
      <c r="I4" s="14" t="s">
        <v>702</v>
      </c>
      <c r="J4" s="14" t="s">
        <v>702</v>
      </c>
      <c r="K4" s="14" t="s">
        <v>702</v>
      </c>
      <c r="L4" s="14" t="s">
        <v>702</v>
      </c>
      <c r="M4" s="15" t="s">
        <v>703</v>
      </c>
      <c r="N4" s="15" t="s">
        <v>703</v>
      </c>
      <c r="O4" s="15" t="s">
        <v>703</v>
      </c>
      <c r="P4" s="15" t="s">
        <v>703</v>
      </c>
      <c r="Q4" s="15" t="s">
        <v>703</v>
      </c>
      <c r="R4" s="15" t="s">
        <v>703</v>
      </c>
      <c r="S4" s="15" t="s">
        <v>703</v>
      </c>
      <c r="T4" s="15" t="s">
        <v>703</v>
      </c>
      <c r="U4" s="15" t="s">
        <v>703</v>
      </c>
      <c r="V4" s="15" t="s">
        <v>703</v>
      </c>
      <c r="W4" s="13" t="s">
        <v>700</v>
      </c>
      <c r="X4" s="13" t="s">
        <v>700</v>
      </c>
      <c r="Y4" s="12" t="s">
        <v>700</v>
      </c>
      <c r="Z4" s="12" t="s">
        <v>700</v>
      </c>
    </row>
    <row r="5">
      <c r="A5" s="12" t="s">
        <v>704</v>
      </c>
      <c r="B5" s="13" t="s">
        <v>705</v>
      </c>
      <c r="C5" s="14">
        <v>1.39024742</v>
      </c>
      <c r="D5" s="14">
        <v>1.162330972</v>
      </c>
      <c r="E5" s="14">
        <v>1.09032302</v>
      </c>
      <c r="F5" s="14">
        <v>0.87395252</v>
      </c>
      <c r="G5" s="14">
        <v>0.68979377</v>
      </c>
      <c r="H5" s="14">
        <v>0.66193162</v>
      </c>
      <c r="I5" s="14">
        <v>0.58995312</v>
      </c>
      <c r="J5" s="14">
        <v>0.53288642</v>
      </c>
      <c r="K5" s="14">
        <v>0.43640277</v>
      </c>
      <c r="L5" s="14">
        <v>0.3995871525</v>
      </c>
      <c r="M5" s="15">
        <v>-0.19461798</v>
      </c>
      <c r="N5" s="15">
        <v>-0.203179265</v>
      </c>
      <c r="O5" s="15">
        <v>-0.211129735</v>
      </c>
      <c r="P5" s="15">
        <v>-0.25553098</v>
      </c>
      <c r="Q5" s="15">
        <v>-0.27256558</v>
      </c>
      <c r="R5" s="15">
        <v>-0.30556678</v>
      </c>
      <c r="S5" s="15">
        <v>-0.41785448</v>
      </c>
      <c r="T5" s="15">
        <v>-0.620787075</v>
      </c>
      <c r="U5" s="15">
        <v>-0.64809808</v>
      </c>
      <c r="V5" s="15">
        <v>-1.23117951</v>
      </c>
      <c r="W5" s="13">
        <f t="shared" ref="W5:W9" si="1">_xlfn.T.TEST(C5:L5,M5:V5,2,2)</f>
        <v>0.0000001534045177</v>
      </c>
      <c r="X5" s="13">
        <f t="shared" ref="X5:X9" si="2">AVERAGE(C5:L5)-AVERAGE(M5:V5)</f>
        <v>1.218791825</v>
      </c>
      <c r="Y5" s="12">
        <v>0.00867</v>
      </c>
      <c r="Z5" s="12">
        <v>2.56</v>
      </c>
    </row>
    <row r="6">
      <c r="A6" s="12" t="s">
        <v>706</v>
      </c>
      <c r="B6" s="13" t="s">
        <v>707</v>
      </c>
      <c r="C6" s="14">
        <v>0.30812132</v>
      </c>
      <c r="D6" s="14">
        <v>-0.105207128</v>
      </c>
      <c r="E6" s="14">
        <v>0.14481142</v>
      </c>
      <c r="F6" s="14">
        <v>0.07042682</v>
      </c>
      <c r="G6" s="14">
        <v>-0.21253403</v>
      </c>
      <c r="H6" s="14">
        <v>-0.09422308</v>
      </c>
      <c r="I6" s="14">
        <v>0.16513332</v>
      </c>
      <c r="J6" s="14">
        <v>-0.37191358</v>
      </c>
      <c r="K6" s="14">
        <v>0.08857424</v>
      </c>
      <c r="L6" s="14">
        <v>-0.1778417475</v>
      </c>
      <c r="M6" s="15">
        <v>-0.60255348</v>
      </c>
      <c r="N6" s="15">
        <v>-0.528854965</v>
      </c>
      <c r="O6" s="15">
        <v>0.688357565</v>
      </c>
      <c r="P6" s="15" t="s">
        <v>700</v>
      </c>
      <c r="Q6" s="15">
        <v>0.55551792</v>
      </c>
      <c r="R6" s="15">
        <v>0.51172612</v>
      </c>
      <c r="S6" s="15" t="s">
        <v>700</v>
      </c>
      <c r="T6" s="15">
        <v>-0.050547535</v>
      </c>
      <c r="U6" s="15">
        <v>-0.62241408</v>
      </c>
      <c r="V6" s="15" t="s">
        <v>700</v>
      </c>
      <c r="W6" s="13">
        <f t="shared" si="1"/>
        <v>0.9548551429</v>
      </c>
      <c r="X6" s="13">
        <f t="shared" si="2"/>
        <v>-0.01149832241</v>
      </c>
      <c r="Y6" s="12">
        <v>0.067</v>
      </c>
      <c r="Z6" s="12">
        <v>1.64</v>
      </c>
    </row>
    <row r="7">
      <c r="A7" s="12" t="s">
        <v>708</v>
      </c>
      <c r="B7" s="13" t="s">
        <v>707</v>
      </c>
      <c r="C7" s="14">
        <v>0.40570162</v>
      </c>
      <c r="D7" s="14" t="s">
        <v>700</v>
      </c>
      <c r="E7" s="14">
        <v>0.26287872</v>
      </c>
      <c r="F7" s="14">
        <v>0.04836652</v>
      </c>
      <c r="G7" s="14">
        <v>0.24554487</v>
      </c>
      <c r="H7" s="14">
        <v>0.26483742</v>
      </c>
      <c r="I7" s="14">
        <v>0.17403872</v>
      </c>
      <c r="J7" s="14">
        <v>-0.0282137800000001</v>
      </c>
      <c r="K7" s="14">
        <v>0.54859167</v>
      </c>
      <c r="L7" s="14">
        <v>-0.4609013475</v>
      </c>
      <c r="M7" s="15">
        <v>-0.14241589</v>
      </c>
      <c r="N7" s="15">
        <v>-0.228287365</v>
      </c>
      <c r="O7" s="15">
        <v>0.718919965</v>
      </c>
      <c r="P7" s="15">
        <v>-0.65148798</v>
      </c>
      <c r="Q7" s="15">
        <v>0.49287832</v>
      </c>
      <c r="R7" s="15">
        <v>0.27140612</v>
      </c>
      <c r="S7" s="15">
        <v>-0.25084818</v>
      </c>
      <c r="T7" s="15">
        <v>0.090301815</v>
      </c>
      <c r="U7" s="15" t="s">
        <v>700</v>
      </c>
      <c r="V7" s="15">
        <v>-0.41499531</v>
      </c>
      <c r="W7" s="13">
        <f t="shared" si="1"/>
        <v>0.3363989111</v>
      </c>
      <c r="X7" s="13">
        <f t="shared" si="2"/>
        <v>0.1750414353</v>
      </c>
      <c r="Y7" s="12">
        <v>0.181</v>
      </c>
      <c r="Z7" s="12">
        <v>1.46</v>
      </c>
    </row>
    <row r="8">
      <c r="A8" s="12" t="s">
        <v>709</v>
      </c>
      <c r="B8" s="13" t="s">
        <v>710</v>
      </c>
      <c r="C8" s="14">
        <v>0.20880032</v>
      </c>
      <c r="D8" s="14">
        <v>-0.217122128</v>
      </c>
      <c r="E8" s="14">
        <v>0.71392712</v>
      </c>
      <c r="F8" s="14">
        <v>0.39897175</v>
      </c>
      <c r="G8" s="14">
        <v>-0.34326983</v>
      </c>
      <c r="H8" s="14">
        <v>-2.80880000000039E-4</v>
      </c>
      <c r="I8" s="14">
        <v>-0.0105976799999999</v>
      </c>
      <c r="J8" s="14">
        <v>-0.14085208</v>
      </c>
      <c r="K8" s="14">
        <v>0.02194747</v>
      </c>
      <c r="L8" s="14">
        <v>-0.0558661175</v>
      </c>
      <c r="M8" s="15">
        <v>-0.03413058</v>
      </c>
      <c r="N8" s="15">
        <v>-0.395121865</v>
      </c>
      <c r="O8" s="15">
        <v>0.185305165</v>
      </c>
      <c r="P8" s="15">
        <v>-0.94184418</v>
      </c>
      <c r="Q8" s="15">
        <v>0.43797612</v>
      </c>
      <c r="R8" s="15">
        <v>0.09760464</v>
      </c>
      <c r="S8" s="15">
        <v>-0.19179438</v>
      </c>
      <c r="T8" s="15">
        <v>-0.196814475</v>
      </c>
      <c r="U8" s="15">
        <v>-0.61354608</v>
      </c>
      <c r="V8" s="15">
        <v>-0.52013221</v>
      </c>
      <c r="W8" s="13">
        <f t="shared" si="1"/>
        <v>0.1095515462</v>
      </c>
      <c r="X8" s="13">
        <f t="shared" si="2"/>
        <v>0.274815579</v>
      </c>
      <c r="Y8" s="12">
        <v>0.0756</v>
      </c>
      <c r="Z8" s="12">
        <v>1.61</v>
      </c>
    </row>
    <row r="9">
      <c r="A9" s="12" t="s">
        <v>711</v>
      </c>
      <c r="B9" s="13" t="s">
        <v>712</v>
      </c>
      <c r="C9" s="14" t="s">
        <v>700</v>
      </c>
      <c r="D9" s="14">
        <v>-2.441249028</v>
      </c>
      <c r="E9" s="14" t="s">
        <v>700</v>
      </c>
      <c r="F9" s="14" t="s">
        <v>700</v>
      </c>
      <c r="G9" s="14" t="s">
        <v>700</v>
      </c>
      <c r="H9" s="14">
        <v>0.09764112</v>
      </c>
      <c r="I9" s="14">
        <v>-0.82572978</v>
      </c>
      <c r="J9" s="14" t="s">
        <v>700</v>
      </c>
      <c r="K9" s="14" t="s">
        <v>700</v>
      </c>
      <c r="L9" s="14" t="s">
        <v>700</v>
      </c>
      <c r="M9" s="15" t="s">
        <v>700</v>
      </c>
      <c r="N9" s="15" t="s">
        <v>700</v>
      </c>
      <c r="O9" s="15" t="s">
        <v>700</v>
      </c>
      <c r="P9" s="15">
        <v>-0.86208538</v>
      </c>
      <c r="Q9" s="15">
        <v>1.18737042</v>
      </c>
      <c r="R9" s="15">
        <v>0.50364902</v>
      </c>
      <c r="S9" s="15">
        <v>-0.035527</v>
      </c>
      <c r="T9" s="15">
        <v>0.500022225</v>
      </c>
      <c r="U9" s="15">
        <v>-0.38830568</v>
      </c>
      <c r="V9" s="15">
        <v>-0.31723331</v>
      </c>
      <c r="W9" s="13">
        <f t="shared" si="1"/>
        <v>0.0964709577</v>
      </c>
      <c r="X9" s="13">
        <f t="shared" si="2"/>
        <v>-1.140430224</v>
      </c>
      <c r="Y9" s="12">
        <v>0.18</v>
      </c>
      <c r="Z9" s="12">
        <v>0.62</v>
      </c>
    </row>
    <row r="12">
      <c r="A12" s="16" t="s">
        <v>713</v>
      </c>
    </row>
    <row r="13">
      <c r="A13" s="12" t="s">
        <v>674</v>
      </c>
      <c r="B13" s="13" t="s">
        <v>675</v>
      </c>
      <c r="C13" s="14" t="s">
        <v>714</v>
      </c>
      <c r="D13" s="14" t="s">
        <v>715</v>
      </c>
      <c r="E13" s="14" t="s">
        <v>716</v>
      </c>
      <c r="F13" s="14" t="s">
        <v>717</v>
      </c>
      <c r="G13" s="14" t="s">
        <v>718</v>
      </c>
      <c r="H13" s="14" t="s">
        <v>719</v>
      </c>
      <c r="I13" s="14" t="s">
        <v>720</v>
      </c>
      <c r="J13" s="14" t="s">
        <v>721</v>
      </c>
      <c r="K13" s="14" t="s">
        <v>722</v>
      </c>
      <c r="L13" s="14" t="s">
        <v>723</v>
      </c>
      <c r="M13" s="15" t="s">
        <v>724</v>
      </c>
      <c r="N13" s="15" t="s">
        <v>725</v>
      </c>
      <c r="O13" s="15" t="s">
        <v>726</v>
      </c>
      <c r="P13" s="15" t="s">
        <v>727</v>
      </c>
      <c r="Q13" s="15" t="s">
        <v>728</v>
      </c>
      <c r="R13" s="15" t="s">
        <v>729</v>
      </c>
      <c r="S13" s="15" t="s">
        <v>730</v>
      </c>
      <c r="T13" s="15" t="s">
        <v>731</v>
      </c>
      <c r="U13" s="15" t="s">
        <v>732</v>
      </c>
      <c r="V13" s="15" t="s">
        <v>733</v>
      </c>
      <c r="W13" s="13" t="s">
        <v>696</v>
      </c>
      <c r="X13" s="13" t="s">
        <v>697</v>
      </c>
      <c r="Y13" s="12" t="s">
        <v>696</v>
      </c>
      <c r="Z13" s="12" t="s">
        <v>698</v>
      </c>
    </row>
    <row r="14">
      <c r="A14" s="12" t="s">
        <v>704</v>
      </c>
      <c r="B14" s="13" t="s">
        <v>705</v>
      </c>
      <c r="C14" s="14">
        <v>-0.01967713</v>
      </c>
      <c r="D14" s="14">
        <v>0.00814402</v>
      </c>
      <c r="E14" s="14">
        <v>0.092745345</v>
      </c>
      <c r="F14" s="14">
        <v>0.02672452</v>
      </c>
      <c r="G14" s="14">
        <v>0.536280005</v>
      </c>
      <c r="H14" s="14">
        <v>-0.16564035</v>
      </c>
      <c r="I14" s="14">
        <v>-0.06552533</v>
      </c>
      <c r="J14" s="14">
        <v>-0.05589418</v>
      </c>
      <c r="K14" s="14">
        <v>-0.278544675</v>
      </c>
      <c r="L14" s="14">
        <v>-0.27000418</v>
      </c>
      <c r="M14" s="15">
        <v>-0.08743611</v>
      </c>
      <c r="N14" s="15">
        <v>-0.140088825</v>
      </c>
      <c r="O14" s="15">
        <v>-0.16213233</v>
      </c>
      <c r="P14" s="15">
        <v>-0.44643148</v>
      </c>
      <c r="Q14" s="15">
        <v>-0.23216728</v>
      </c>
      <c r="R14" s="15">
        <v>-0.44928333</v>
      </c>
      <c r="S14" s="15">
        <v>-0.42938748</v>
      </c>
      <c r="T14" s="15">
        <v>-0.39981763</v>
      </c>
      <c r="U14" s="15">
        <v>-0.72529998</v>
      </c>
      <c r="V14" s="15">
        <v>-0.61604148</v>
      </c>
      <c r="W14" s="13">
        <v>0.0023553901394485</v>
      </c>
      <c r="X14" s="13">
        <v>0.3768169</v>
      </c>
      <c r="Y14" s="12" t="s">
        <v>700</v>
      </c>
      <c r="Z14" s="12" t="s">
        <v>700</v>
      </c>
    </row>
    <row r="15">
      <c r="A15" s="12" t="s">
        <v>706</v>
      </c>
      <c r="B15" s="13" t="s">
        <v>707</v>
      </c>
      <c r="C15" s="14">
        <v>-0.270204585</v>
      </c>
      <c r="D15" s="14">
        <v>-0.20514308</v>
      </c>
      <c r="E15" s="14">
        <v>0.132846165</v>
      </c>
      <c r="F15" s="14">
        <v>-0.11836818</v>
      </c>
      <c r="G15" s="14">
        <v>0.195754805</v>
      </c>
      <c r="H15" s="14">
        <v>-0.25364045</v>
      </c>
      <c r="I15" s="14">
        <v>0.114349935</v>
      </c>
      <c r="J15" s="14">
        <v>-0.32842628</v>
      </c>
      <c r="K15" s="14">
        <v>-0.148090475</v>
      </c>
      <c r="L15" s="14">
        <v>0.24518772</v>
      </c>
      <c r="M15" s="15">
        <v>-0.09127481</v>
      </c>
      <c r="N15" s="15">
        <v>-0.256536115</v>
      </c>
      <c r="O15" s="15">
        <v>-0.00176023000000003</v>
      </c>
      <c r="P15" s="15" t="s">
        <v>700</v>
      </c>
      <c r="Q15" s="15">
        <v>-0.20915038</v>
      </c>
      <c r="R15" s="15">
        <v>0.11338797</v>
      </c>
      <c r="S15" s="15" t="s">
        <v>700</v>
      </c>
      <c r="T15" s="15">
        <v>-0.22152663</v>
      </c>
      <c r="U15" s="15">
        <v>-0.0472769799999999</v>
      </c>
      <c r="V15" s="15" t="s">
        <v>700</v>
      </c>
      <c r="W15" s="13">
        <v>0.656506454240207</v>
      </c>
      <c r="X15" s="13">
        <v>-0.0419545175</v>
      </c>
      <c r="Y15" s="12" t="s">
        <v>700</v>
      </c>
      <c r="Z15" s="12" t="s">
        <v>700</v>
      </c>
    </row>
    <row r="16">
      <c r="A16" s="12" t="s">
        <v>708</v>
      </c>
      <c r="B16" s="13" t="s">
        <v>707</v>
      </c>
      <c r="C16" s="14">
        <v>0.120727915</v>
      </c>
      <c r="D16" s="14" t="s">
        <v>700</v>
      </c>
      <c r="E16" s="14">
        <v>0.415696265</v>
      </c>
      <c r="F16" s="14">
        <v>0.14677662</v>
      </c>
      <c r="G16" s="14">
        <v>0.503051505</v>
      </c>
      <c r="H16" s="14">
        <v>0.22194025</v>
      </c>
      <c r="I16" s="14">
        <v>0.27419957</v>
      </c>
      <c r="J16" s="14">
        <v>0.07727692</v>
      </c>
      <c r="K16" s="14">
        <v>0.289613125</v>
      </c>
      <c r="L16" s="14">
        <v>0.49354132</v>
      </c>
      <c r="M16" s="15">
        <v>0.29066822</v>
      </c>
      <c r="N16" s="15">
        <v>0.028744345</v>
      </c>
      <c r="O16" s="15">
        <v>0.20920889</v>
      </c>
      <c r="P16" s="15">
        <v>0.19893422</v>
      </c>
      <c r="Q16" s="15">
        <v>0.03608212</v>
      </c>
      <c r="R16" s="15">
        <v>-0.15704863</v>
      </c>
      <c r="S16" s="15">
        <v>0.18074542</v>
      </c>
      <c r="T16" s="15">
        <v>0.14889594</v>
      </c>
      <c r="U16" s="15" t="s">
        <v>700</v>
      </c>
      <c r="V16" s="15">
        <v>0.04540412</v>
      </c>
      <c r="W16" s="13">
        <v>0.02387922679798</v>
      </c>
      <c r="X16" s="13">
        <v>0.12530363</v>
      </c>
      <c r="Y16" s="12" t="s">
        <v>700</v>
      </c>
      <c r="Z16" s="12" t="s">
        <v>700</v>
      </c>
    </row>
    <row r="17">
      <c r="A17" s="12" t="s">
        <v>709</v>
      </c>
      <c r="B17" s="13" t="s">
        <v>710</v>
      </c>
      <c r="C17" s="14">
        <v>-0.144893185</v>
      </c>
      <c r="D17" s="14">
        <v>-0.46303098</v>
      </c>
      <c r="E17" s="14">
        <v>0.051327145</v>
      </c>
      <c r="F17" s="14">
        <v>0.30922852</v>
      </c>
      <c r="G17" s="14">
        <v>-0.255796195</v>
      </c>
      <c r="H17" s="14">
        <v>-0.22898275</v>
      </c>
      <c r="I17" s="14">
        <v>-0.06877833</v>
      </c>
      <c r="J17" s="14">
        <v>-0.06992028</v>
      </c>
      <c r="K17" s="14">
        <v>0.378844125</v>
      </c>
      <c r="L17" s="14">
        <v>-0.02956698</v>
      </c>
      <c r="M17" s="15">
        <v>-0.08478685</v>
      </c>
      <c r="N17" s="15">
        <v>-0.099194195</v>
      </c>
      <c r="O17" s="15">
        <v>-0.09434093</v>
      </c>
      <c r="P17" s="15">
        <v>-0.13549988</v>
      </c>
      <c r="Q17" s="15">
        <v>-0.15519768</v>
      </c>
      <c r="R17" s="15">
        <v>-0.10813003</v>
      </c>
      <c r="S17" s="15">
        <v>-0.02179858</v>
      </c>
      <c r="T17" s="15">
        <v>-0.31936643</v>
      </c>
      <c r="U17" s="15">
        <v>-0.10062798</v>
      </c>
      <c r="V17" s="15">
        <v>-0.22130828</v>
      </c>
      <c r="W17" s="13">
        <v>0.352787008128932</v>
      </c>
      <c r="X17" s="13">
        <v>0.0350297</v>
      </c>
      <c r="Y17" s="12" t="s">
        <v>700</v>
      </c>
      <c r="Z17" s="12" t="s">
        <v>700</v>
      </c>
    </row>
    <row r="18">
      <c r="A18" s="12" t="s">
        <v>711</v>
      </c>
      <c r="B18" s="13" t="s">
        <v>712</v>
      </c>
      <c r="C18" s="14" t="s">
        <v>700</v>
      </c>
      <c r="D18" s="14">
        <v>0.05125462</v>
      </c>
      <c r="E18" s="14" t="s">
        <v>700</v>
      </c>
      <c r="F18" s="14" t="s">
        <v>700</v>
      </c>
      <c r="G18" s="14" t="s">
        <v>700</v>
      </c>
      <c r="H18" s="14">
        <v>0.39406855</v>
      </c>
      <c r="I18" s="14">
        <v>0.65846537</v>
      </c>
      <c r="J18" s="14" t="s">
        <v>700</v>
      </c>
      <c r="K18" s="14" t="s">
        <v>700</v>
      </c>
      <c r="L18" s="14" t="s">
        <v>700</v>
      </c>
      <c r="M18" s="15" t="s">
        <v>700</v>
      </c>
      <c r="N18" s="15" t="s">
        <v>700</v>
      </c>
      <c r="O18" s="15" t="s">
        <v>700</v>
      </c>
      <c r="P18" s="15">
        <v>-0.23660618</v>
      </c>
      <c r="Q18" s="15">
        <v>0.28156222</v>
      </c>
      <c r="R18" s="15">
        <v>-0.25061323</v>
      </c>
      <c r="S18" s="15">
        <v>-0.18810028</v>
      </c>
      <c r="T18" s="15">
        <v>0.06601737</v>
      </c>
      <c r="U18" s="15">
        <v>0.21722552</v>
      </c>
      <c r="V18" s="15">
        <v>-0.17272778</v>
      </c>
      <c r="W18" s="13">
        <v>0.127870592411363</v>
      </c>
      <c r="X18" s="13">
        <v>0.56679633</v>
      </c>
      <c r="Y18" s="12" t="s">
        <v>700</v>
      </c>
      <c r="Z18" s="12" t="s">
        <v>70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C1:L1"/>
    <mergeCell ref="M1:V1"/>
    <mergeCell ref="W1:X1"/>
    <mergeCell ref="Y1:Z1"/>
  </mergeCells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0"/>
    <col customWidth="1" min="2" max="41" width="8.71"/>
  </cols>
  <sheetData>
    <row r="1">
      <c r="A1" s="17"/>
      <c r="B1" s="18" t="s">
        <v>734</v>
      </c>
      <c r="C1" s="18" t="s">
        <v>734</v>
      </c>
      <c r="D1" s="18" t="s">
        <v>734</v>
      </c>
      <c r="E1" s="18" t="s">
        <v>734</v>
      </c>
      <c r="F1" s="18" t="s">
        <v>734</v>
      </c>
      <c r="G1" s="18" t="s">
        <v>734</v>
      </c>
      <c r="H1" s="18" t="s">
        <v>734</v>
      </c>
      <c r="I1" s="18" t="s">
        <v>734</v>
      </c>
      <c r="J1" s="18" t="s">
        <v>734</v>
      </c>
      <c r="K1" s="18" t="s">
        <v>734</v>
      </c>
      <c r="L1" s="18" t="s">
        <v>734</v>
      </c>
      <c r="M1" s="18" t="s">
        <v>734</v>
      </c>
      <c r="N1" s="18" t="s">
        <v>734</v>
      </c>
      <c r="O1" s="18" t="s">
        <v>734</v>
      </c>
      <c r="P1" s="18" t="s">
        <v>734</v>
      </c>
      <c r="Q1" s="18" t="s">
        <v>734</v>
      </c>
      <c r="R1" s="18" t="s">
        <v>734</v>
      </c>
      <c r="S1" s="18" t="s">
        <v>734</v>
      </c>
      <c r="T1" s="18" t="s">
        <v>734</v>
      </c>
      <c r="U1" s="18" t="s">
        <v>734</v>
      </c>
      <c r="V1" s="19" t="s">
        <v>735</v>
      </c>
      <c r="W1" s="19" t="s">
        <v>735</v>
      </c>
      <c r="X1" s="19" t="s">
        <v>735</v>
      </c>
      <c r="Y1" s="19" t="s">
        <v>735</v>
      </c>
      <c r="Z1" s="19" t="s">
        <v>735</v>
      </c>
      <c r="AA1" s="19" t="s">
        <v>735</v>
      </c>
      <c r="AB1" s="19" t="s">
        <v>735</v>
      </c>
      <c r="AC1" s="19" t="s">
        <v>735</v>
      </c>
      <c r="AD1" s="19" t="s">
        <v>735</v>
      </c>
      <c r="AE1" s="19" t="s">
        <v>735</v>
      </c>
      <c r="AF1" s="19" t="s">
        <v>735</v>
      </c>
      <c r="AG1" s="19" t="s">
        <v>735</v>
      </c>
      <c r="AH1" s="19" t="s">
        <v>735</v>
      </c>
      <c r="AI1" s="19" t="s">
        <v>735</v>
      </c>
      <c r="AJ1" s="19" t="s">
        <v>735</v>
      </c>
      <c r="AK1" s="19" t="s">
        <v>735</v>
      </c>
      <c r="AL1" s="19" t="s">
        <v>735</v>
      </c>
      <c r="AM1" s="19" t="s">
        <v>735</v>
      </c>
      <c r="AN1" s="19" t="s">
        <v>735</v>
      </c>
      <c r="AO1" s="19" t="s">
        <v>735</v>
      </c>
    </row>
    <row r="2">
      <c r="A2" s="20" t="s">
        <v>736</v>
      </c>
      <c r="B2" s="21" t="s">
        <v>737</v>
      </c>
      <c r="C2" s="21" t="s">
        <v>738</v>
      </c>
      <c r="D2" s="21" t="s">
        <v>739</v>
      </c>
      <c r="E2" s="21" t="s">
        <v>740</v>
      </c>
      <c r="F2" s="21" t="s">
        <v>741</v>
      </c>
      <c r="G2" s="21" t="s">
        <v>742</v>
      </c>
      <c r="H2" s="21" t="s">
        <v>743</v>
      </c>
      <c r="I2" s="21" t="s">
        <v>744</v>
      </c>
      <c r="J2" s="21" t="s">
        <v>745</v>
      </c>
      <c r="K2" s="21" t="s">
        <v>746</v>
      </c>
      <c r="L2" s="21" t="s">
        <v>747</v>
      </c>
      <c r="M2" s="21" t="s">
        <v>748</v>
      </c>
      <c r="N2" s="21" t="s">
        <v>749</v>
      </c>
      <c r="O2" s="21" t="s">
        <v>750</v>
      </c>
      <c r="P2" s="21" t="s">
        <v>751</v>
      </c>
      <c r="Q2" s="21" t="s">
        <v>752</v>
      </c>
      <c r="R2" s="21" t="s">
        <v>753</v>
      </c>
      <c r="S2" s="21" t="s">
        <v>754</v>
      </c>
      <c r="T2" s="21" t="s">
        <v>755</v>
      </c>
      <c r="U2" s="21" t="s">
        <v>756</v>
      </c>
      <c r="V2" s="22" t="s">
        <v>757</v>
      </c>
      <c r="W2" s="22" t="s">
        <v>758</v>
      </c>
      <c r="X2" s="22" t="s">
        <v>759</v>
      </c>
      <c r="Y2" s="22" t="s">
        <v>760</v>
      </c>
      <c r="Z2" s="22" t="s">
        <v>761</v>
      </c>
      <c r="AA2" s="22" t="s">
        <v>762</v>
      </c>
      <c r="AB2" s="22" t="s">
        <v>763</v>
      </c>
      <c r="AC2" s="22" t="s">
        <v>764</v>
      </c>
      <c r="AD2" s="22" t="s">
        <v>765</v>
      </c>
      <c r="AE2" s="22" t="s">
        <v>766</v>
      </c>
      <c r="AF2" s="22" t="s">
        <v>767</v>
      </c>
      <c r="AG2" s="22" t="s">
        <v>768</v>
      </c>
      <c r="AH2" s="22" t="s">
        <v>769</v>
      </c>
      <c r="AI2" s="22" t="s">
        <v>770</v>
      </c>
      <c r="AJ2" s="22" t="s">
        <v>771</v>
      </c>
      <c r="AK2" s="22" t="s">
        <v>772</v>
      </c>
      <c r="AL2" s="22" t="s">
        <v>773</v>
      </c>
      <c r="AM2" s="22" t="s">
        <v>774</v>
      </c>
      <c r="AN2" s="22" t="s">
        <v>775</v>
      </c>
      <c r="AO2" s="22" t="s">
        <v>776</v>
      </c>
    </row>
    <row r="3">
      <c r="A3" s="17" t="s">
        <v>704</v>
      </c>
      <c r="B3" s="17">
        <v>6.75917428452521E-4</v>
      </c>
      <c r="C3" s="17">
        <v>1.73685912159271E-4</v>
      </c>
      <c r="D3" s="17">
        <v>1.08597421785816E-4</v>
      </c>
      <c r="E3" s="17">
        <v>2.59680324234068E-4</v>
      </c>
      <c r="F3" s="17">
        <v>3.8254089304246E-4</v>
      </c>
      <c r="G3" s="17">
        <v>3.28237278154119E-4</v>
      </c>
      <c r="H3" s="17">
        <v>4.77100489661097E-4</v>
      </c>
      <c r="I3" s="17">
        <v>1.57159869559109E-4</v>
      </c>
      <c r="J3" s="17">
        <v>1.80479910341091E-4</v>
      </c>
      <c r="K3" s="23">
        <v>8.50954093039035E-5</v>
      </c>
      <c r="L3" s="17">
        <v>1.98339956114068E-4</v>
      </c>
      <c r="M3" s="23">
        <v>9.09715745365247E-5</v>
      </c>
      <c r="N3" s="17">
        <v>1.5825021546334E-4</v>
      </c>
      <c r="O3" s="17">
        <v>3.40790109476074E-4</v>
      </c>
      <c r="P3" s="23">
        <v>9.77066083578392E-5</v>
      </c>
      <c r="Q3" s="17">
        <v>1.59678602358326E-4</v>
      </c>
      <c r="R3" s="17">
        <v>3.60093545168638E-4</v>
      </c>
      <c r="S3" s="17">
        <v>3.01682535791769E-4</v>
      </c>
      <c r="T3" s="17">
        <v>3.63845290848985E-4</v>
      </c>
      <c r="U3" s="17">
        <v>4.05410188250243E-4</v>
      </c>
      <c r="V3" s="17">
        <v>1.49648956721648E-4</v>
      </c>
      <c r="W3" s="23">
        <v>8.28070842544548E-5</v>
      </c>
      <c r="X3" s="17">
        <v>1.17270588816609E-4</v>
      </c>
      <c r="Y3" s="17">
        <v>1.58406604896299E-4</v>
      </c>
      <c r="Z3" s="17">
        <v>1.90474413102492E-4</v>
      </c>
      <c r="AA3" s="17">
        <v>1.14480433694552E-4</v>
      </c>
      <c r="AB3" s="17">
        <v>1.03305057564284E-4</v>
      </c>
      <c r="AC3" s="17">
        <v>1.30256492411717E-4</v>
      </c>
      <c r="AD3" s="17">
        <v>1.27493782201781E-4</v>
      </c>
      <c r="AE3" s="17">
        <v>1.19775730127003E-4</v>
      </c>
      <c r="AF3" s="17">
        <v>1.06873027107212E-4</v>
      </c>
      <c r="AG3" s="23">
        <v>7.54202483221888E-5</v>
      </c>
      <c r="AH3" s="17">
        <v>1.14122783998027E-4</v>
      </c>
      <c r="AI3" s="17">
        <v>1.94710111827589E-4</v>
      </c>
      <c r="AJ3" s="17">
        <v>1.10154644062276E-4</v>
      </c>
      <c r="AK3" s="17">
        <v>1.24265105114318E-4</v>
      </c>
      <c r="AL3" s="17">
        <v>1.34905945742502E-4</v>
      </c>
      <c r="AM3" s="17">
        <v>1.06618048448581E-4</v>
      </c>
      <c r="AN3" s="17">
        <v>1.28340689116157E-4</v>
      </c>
      <c r="AO3" s="23">
        <v>5.63513276574667E-5</v>
      </c>
    </row>
    <row r="4">
      <c r="A4" s="17" t="s">
        <v>777</v>
      </c>
      <c r="B4" s="17">
        <v>0.00913747027516365</v>
      </c>
      <c r="C4" s="17">
        <v>0.00623350962996482</v>
      </c>
      <c r="D4" s="17">
        <v>0.0229648854583501</v>
      </c>
      <c r="E4" s="17">
        <v>0.0073514156974852</v>
      </c>
      <c r="F4" s="17">
        <v>1.5933446411509E-4</v>
      </c>
      <c r="G4" s="17">
        <v>0.0206323489546775</v>
      </c>
      <c r="H4" s="17">
        <v>0.00485648727044463</v>
      </c>
      <c r="I4" s="17">
        <v>0.0168656632304191</v>
      </c>
      <c r="J4" s="17">
        <v>0.0157546494156122</v>
      </c>
      <c r="K4" s="17">
        <v>0.00650138827040791</v>
      </c>
      <c r="L4" s="17">
        <v>0.0241653863340616</v>
      </c>
      <c r="M4" s="17">
        <v>0.029013592749834</v>
      </c>
      <c r="N4" s="17">
        <v>0.0253174901008605</v>
      </c>
      <c r="O4" s="17">
        <v>0.00741146225482225</v>
      </c>
      <c r="P4" s="17">
        <v>0.00594269856810569</v>
      </c>
      <c r="Q4" s="17">
        <v>0.00216209050267934</v>
      </c>
      <c r="R4" s="17">
        <v>0.00804929155856371</v>
      </c>
      <c r="S4" s="17">
        <v>0.00730937672778964</v>
      </c>
      <c r="T4" s="17">
        <v>0.0319576226174831</v>
      </c>
      <c r="U4" s="17">
        <v>0.0316614471375942</v>
      </c>
      <c r="V4" s="17">
        <v>0.00983236171305179</v>
      </c>
      <c r="W4" s="17">
        <v>0.00254417979158461</v>
      </c>
      <c r="X4" s="17">
        <v>0.00649966206401586</v>
      </c>
      <c r="Y4" s="17">
        <v>0.00682883523404598</v>
      </c>
      <c r="Z4" s="17">
        <v>0.0149177471175789</v>
      </c>
      <c r="AA4" s="17">
        <v>0.0234274063259363</v>
      </c>
      <c r="AB4" s="17">
        <v>0.00467765983194112</v>
      </c>
      <c r="AC4" s="17">
        <v>0.0173230897635221</v>
      </c>
      <c r="AD4" s="17">
        <v>0.023017643019557</v>
      </c>
      <c r="AE4" s="17">
        <v>0.0276674721390008</v>
      </c>
      <c r="AF4" s="17">
        <v>0.00672563072293996</v>
      </c>
      <c r="AG4" s="17">
        <v>0.012577760964632</v>
      </c>
      <c r="AH4" s="17">
        <v>0.0233496986329555</v>
      </c>
      <c r="AI4" s="17">
        <v>0.0123304883018136</v>
      </c>
      <c r="AJ4" s="17">
        <v>0.0138589469715952</v>
      </c>
      <c r="AK4" s="17">
        <v>0.0201794579625129</v>
      </c>
      <c r="AL4" s="17">
        <v>0.01217698212713</v>
      </c>
      <c r="AM4" s="17">
        <v>0.0232463125139474</v>
      </c>
      <c r="AN4" s="17">
        <v>0.0228213872760534</v>
      </c>
      <c r="AO4" s="17">
        <v>0.00705178501084446</v>
      </c>
    </row>
    <row r="5">
      <c r="A5" s="17" t="s">
        <v>708</v>
      </c>
      <c r="B5" s="17">
        <v>3.2074682530947E-4</v>
      </c>
      <c r="C5" s="17">
        <v>3.07588779833167E-4</v>
      </c>
      <c r="D5" s="17">
        <v>2.22145492443814E-4</v>
      </c>
      <c r="E5" s="17">
        <v>3.4558874904178E-4</v>
      </c>
      <c r="F5" s="17">
        <v>2.71754630375653E-4</v>
      </c>
      <c r="G5" s="17">
        <v>1.48938837810419E-4</v>
      </c>
      <c r="H5" s="17">
        <v>2.41223038756288E-4</v>
      </c>
      <c r="I5" s="17">
        <v>1.46612685057334E-4</v>
      </c>
      <c r="J5" s="17">
        <v>2.57297389907762E-4</v>
      </c>
      <c r="K5" s="17">
        <v>1.17044219223316E-4</v>
      </c>
      <c r="L5" s="17">
        <v>1.80577248102054E-4</v>
      </c>
      <c r="M5" s="17">
        <v>1.60878887982107E-4</v>
      </c>
      <c r="N5" s="17">
        <v>1.61344723892398E-4</v>
      </c>
      <c r="O5" s="17">
        <v>2.3312093981076E-4</v>
      </c>
      <c r="P5" s="23">
        <v>6.75040209898725E-5</v>
      </c>
      <c r="Q5" s="17">
        <v>1.94659936823882E-4</v>
      </c>
      <c r="R5" s="17">
        <v>1.25010570627637E-4</v>
      </c>
      <c r="S5" s="17">
        <v>1.92125226021744E-4</v>
      </c>
      <c r="T5" s="17">
        <v>1.7722719348967E-4</v>
      </c>
      <c r="U5" s="17">
        <v>2.2389501100406E-4</v>
      </c>
      <c r="V5" s="17">
        <v>1.20725570013746E-4</v>
      </c>
      <c r="W5" s="23">
        <v>9.7236996225547E-5</v>
      </c>
      <c r="X5" s="17">
        <v>1.19710311992093E-4</v>
      </c>
      <c r="Y5" s="17">
        <v>1.38333023642189E-4</v>
      </c>
      <c r="Z5" s="17">
        <v>1.64900833624415E-4</v>
      </c>
      <c r="AA5" s="17">
        <v>1.17717136163264E-4</v>
      </c>
      <c r="AB5" s="17">
        <v>1.40533884405158E-4</v>
      </c>
      <c r="AC5" s="17">
        <v>1.09615590190514E-4</v>
      </c>
      <c r="AD5" s="17">
        <v>1.57086717081256E-4</v>
      </c>
      <c r="AE5" s="17">
        <v>1.10305300040636E-4</v>
      </c>
      <c r="AF5" s="17">
        <v>1.4676313730888E-4</v>
      </c>
      <c r="AG5" s="23">
        <v>9.70802866504527E-5</v>
      </c>
      <c r="AH5" s="17">
        <v>1.45254452945664E-4</v>
      </c>
      <c r="AI5" s="17">
        <v>1.95294982404448E-4</v>
      </c>
      <c r="AJ5" s="17">
        <v>1.00449011370074E-4</v>
      </c>
      <c r="AK5" s="17">
        <v>1.28323081298731E-4</v>
      </c>
      <c r="AL5" s="17">
        <v>1.22744168038479E-4</v>
      </c>
      <c r="AM5" s="17">
        <v>1.14390393719077E-4</v>
      </c>
      <c r="AN5" s="17">
        <v>1.37220748001709E-4</v>
      </c>
      <c r="AO5" s="17">
        <v>1.02751531812828E-4</v>
      </c>
    </row>
    <row r="6">
      <c r="A6" s="17" t="s">
        <v>711</v>
      </c>
      <c r="B6" s="17">
        <v>2.39684683037921E-4</v>
      </c>
      <c r="C6" s="17">
        <v>0.0010684379376471</v>
      </c>
      <c r="D6" s="17">
        <v>6.65905943606048E-4</v>
      </c>
      <c r="E6" s="17">
        <v>8.51949153002351E-4</v>
      </c>
      <c r="F6" s="17">
        <v>1.34407935547642E-4</v>
      </c>
      <c r="G6" s="17">
        <v>3.65691987099126E-4</v>
      </c>
      <c r="H6" s="17">
        <v>2.74792488198727E-4</v>
      </c>
      <c r="I6" s="17">
        <v>5.31922443769872E-4</v>
      </c>
      <c r="J6" s="17">
        <v>5.40729030035436E-4</v>
      </c>
      <c r="K6" s="17">
        <v>5.24125702213496E-4</v>
      </c>
      <c r="L6" s="17">
        <v>8.4258965216577E-4</v>
      </c>
      <c r="M6" s="17">
        <v>5.1154603715986E-4</v>
      </c>
      <c r="N6" s="17">
        <v>7.60218885261565E-4</v>
      </c>
      <c r="O6" s="17">
        <v>3.5037164343521E-4</v>
      </c>
      <c r="P6" s="17">
        <v>2.22389353439211E-4</v>
      </c>
      <c r="Q6" s="17">
        <v>2.90245050564408E-4</v>
      </c>
      <c r="R6" s="17">
        <v>1.99933041585609E-4</v>
      </c>
      <c r="S6" s="17">
        <v>3.70146794011816E-4</v>
      </c>
      <c r="T6" s="17">
        <v>4.60322684375569E-4</v>
      </c>
      <c r="U6" s="17">
        <v>6.29836926236748E-4</v>
      </c>
      <c r="V6" s="17">
        <v>8.33818514365702E-4</v>
      </c>
      <c r="W6" s="17">
        <v>0.00127874861937016</v>
      </c>
      <c r="X6" s="17">
        <v>0.00136119767557829</v>
      </c>
      <c r="Y6" s="17">
        <v>0.001142616616562</v>
      </c>
      <c r="Z6" s="17">
        <v>0.00137859326787292</v>
      </c>
      <c r="AA6" s="17">
        <v>0.00134739489294588</v>
      </c>
      <c r="AB6" s="17">
        <v>6.93818146828562E-4</v>
      </c>
      <c r="AC6" s="17">
        <v>0.00159701588563621</v>
      </c>
      <c r="AD6" s="17">
        <v>7.33112450689077E-4</v>
      </c>
      <c r="AE6" s="17">
        <v>0.00115076021756976</v>
      </c>
      <c r="AF6" s="17">
        <v>8.36935418192297E-4</v>
      </c>
      <c r="AG6" s="17">
        <v>8.89777787961065E-4</v>
      </c>
      <c r="AH6" s="17">
        <v>0.00137270428240299</v>
      </c>
      <c r="AI6" s="17">
        <v>6.48349348921328E-4</v>
      </c>
      <c r="AJ6" s="17">
        <v>0.00114122021477669</v>
      </c>
      <c r="AK6" s="17">
        <v>0.00148106890264898</v>
      </c>
      <c r="AL6" s="17">
        <v>9.42222482990473E-4</v>
      </c>
      <c r="AM6" s="17">
        <v>0.00214224052615463</v>
      </c>
      <c r="AN6" s="17">
        <v>0.00167910940945148</v>
      </c>
      <c r="AO6" s="17">
        <v>0.00117642024997621</v>
      </c>
    </row>
    <row r="7">
      <c r="A7" s="17" t="s">
        <v>706</v>
      </c>
      <c r="B7" s="17">
        <v>2.69440119154751E-4</v>
      </c>
      <c r="C7" s="17">
        <v>1.50548978126607E-4</v>
      </c>
      <c r="D7" s="23">
        <v>6.902776658535E-5</v>
      </c>
      <c r="E7" s="17">
        <v>1.4061109686736E-4</v>
      </c>
      <c r="F7" s="17">
        <v>1.04524151538498E-4</v>
      </c>
      <c r="G7" s="23">
        <v>8.71537631610408E-5</v>
      </c>
      <c r="H7" s="23">
        <v>9.44534767768345E-5</v>
      </c>
      <c r="I7" s="17">
        <v>1.16387178422883E-4</v>
      </c>
      <c r="J7" s="17">
        <v>1.67344900546595E-4</v>
      </c>
      <c r="K7" s="23">
        <v>4.0632552554598E-5</v>
      </c>
      <c r="L7" s="23">
        <v>4.82429968542419E-5</v>
      </c>
      <c r="M7" s="17">
        <v>1.22695346362888E-4</v>
      </c>
      <c r="N7" s="23">
        <v>9.55851355683989E-5</v>
      </c>
      <c r="O7" s="17">
        <v>1.51499189087189E-4</v>
      </c>
      <c r="P7" s="23">
        <v>5.43356873095035E-5</v>
      </c>
      <c r="Q7" s="23">
        <v>7.49690443626605E-5</v>
      </c>
      <c r="R7" s="17">
        <v>1.42537974170409E-4</v>
      </c>
      <c r="S7" s="17">
        <v>1.16819195682182E-4</v>
      </c>
      <c r="T7" s="17">
        <v>2.5094801094383E-4</v>
      </c>
      <c r="U7" s="17">
        <v>1.51454441947862E-4</v>
      </c>
      <c r="V7" s="23">
        <v>6.20755381532944E-5</v>
      </c>
      <c r="W7" s="23">
        <v>5.65223272133152E-5</v>
      </c>
      <c r="X7" s="23">
        <v>7.46332807466387E-5</v>
      </c>
      <c r="Y7" s="23">
        <v>5.48147108929697E-5</v>
      </c>
      <c r="Z7" s="23">
        <v>6.50400834274478E-5</v>
      </c>
      <c r="AA7" s="23">
        <v>7.39238457754254E-5</v>
      </c>
      <c r="AB7" s="23">
        <v>6.3260733440984E-5</v>
      </c>
      <c r="AC7" s="17">
        <v>1.02204554423224E-4</v>
      </c>
      <c r="AD7" s="23">
        <v>2.66269707935862E-5</v>
      </c>
      <c r="AE7" s="23">
        <v>8.85330227902159E-5</v>
      </c>
      <c r="AF7" s="23">
        <v>6.507383659482E-5</v>
      </c>
      <c r="AG7" s="17">
        <v>1.17018003948032E-4</v>
      </c>
      <c r="AH7" s="17">
        <v>1.80043221917003E-4</v>
      </c>
      <c r="AI7" s="17">
        <v>1.27853010781109E-4</v>
      </c>
      <c r="AJ7" s="17">
        <v>1.74683344084769E-4</v>
      </c>
      <c r="AK7" s="23">
        <v>8.72890450409613E-5</v>
      </c>
      <c r="AL7" s="17">
        <v>1.10829263576306E-4</v>
      </c>
      <c r="AM7" s="23">
        <v>8.33611484267748E-5</v>
      </c>
      <c r="AN7" s="17">
        <v>1.22471552458591E-4</v>
      </c>
      <c r="AO7" s="17">
        <v>1.09945132862776E-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17T15:51:51Z</dcterms:created>
</cp:coreProperties>
</file>